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hypoxia" sheetId="1" r:id="rId1"/>
    <sheet name="hyerammonia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C2" i="1" l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P3" i="1"/>
  <c r="Q3" i="1"/>
  <c r="R3" i="1"/>
  <c r="S3" i="1"/>
  <c r="T3" i="1"/>
  <c r="U3" i="1"/>
  <c r="W3" i="1"/>
  <c r="X3" i="1"/>
  <c r="Y3" i="1"/>
  <c r="Z3" i="1"/>
  <c r="AA3" i="1"/>
  <c r="AB3" i="1"/>
  <c r="P4" i="1"/>
  <c r="Q4" i="1"/>
  <c r="R4" i="1"/>
  <c r="S4" i="1"/>
  <c r="T4" i="1"/>
  <c r="U4" i="1"/>
  <c r="W4" i="1"/>
  <c r="X4" i="1"/>
  <c r="Y4" i="1"/>
  <c r="Z4" i="1"/>
  <c r="AA4" i="1"/>
  <c r="AB4" i="1"/>
  <c r="P5" i="1"/>
  <c r="Q5" i="1"/>
  <c r="R5" i="1"/>
  <c r="S5" i="1"/>
  <c r="T5" i="1"/>
  <c r="U5" i="1"/>
  <c r="W5" i="1"/>
  <c r="X5" i="1"/>
  <c r="Y5" i="1"/>
  <c r="Z5" i="1"/>
  <c r="AA5" i="1"/>
  <c r="AB5" i="1"/>
  <c r="P6" i="1"/>
  <c r="Q6" i="1"/>
  <c r="R6" i="1"/>
  <c r="S6" i="1"/>
  <c r="T6" i="1"/>
  <c r="U6" i="1"/>
  <c r="W6" i="1"/>
  <c r="X6" i="1"/>
  <c r="Y6" i="1"/>
  <c r="Z6" i="1"/>
  <c r="AA6" i="1"/>
  <c r="AB6" i="1"/>
  <c r="P7" i="1"/>
  <c r="Q7" i="1"/>
  <c r="R7" i="1"/>
  <c r="S7" i="1"/>
  <c r="T7" i="1"/>
  <c r="U7" i="1"/>
  <c r="W7" i="1"/>
  <c r="X7" i="1"/>
  <c r="Y7" i="1"/>
  <c r="Z7" i="1"/>
  <c r="AA7" i="1"/>
  <c r="AB7" i="1"/>
  <c r="P8" i="1"/>
  <c r="Q8" i="1"/>
  <c r="R8" i="1"/>
  <c r="S8" i="1"/>
  <c r="T8" i="1"/>
  <c r="U8" i="1"/>
  <c r="W8" i="1"/>
  <c r="X8" i="1"/>
  <c r="Y8" i="1"/>
  <c r="Z8" i="1"/>
  <c r="AA8" i="1"/>
  <c r="AB8" i="1"/>
  <c r="P9" i="1"/>
  <c r="Q9" i="1"/>
  <c r="R9" i="1"/>
  <c r="S9" i="1"/>
  <c r="T9" i="1"/>
  <c r="U9" i="1"/>
  <c r="W9" i="1"/>
  <c r="X9" i="1"/>
  <c r="Y9" i="1"/>
  <c r="Z9" i="1"/>
  <c r="AA9" i="1"/>
  <c r="AB9" i="1"/>
  <c r="P10" i="1"/>
  <c r="Q10" i="1"/>
  <c r="R10" i="1"/>
  <c r="S10" i="1"/>
  <c r="T10" i="1"/>
  <c r="U10" i="1"/>
  <c r="W10" i="1"/>
  <c r="X10" i="1"/>
  <c r="Y10" i="1"/>
  <c r="Z10" i="1"/>
  <c r="AA10" i="1"/>
  <c r="AB10" i="1"/>
  <c r="P11" i="1"/>
  <c r="Q11" i="1"/>
  <c r="R11" i="1"/>
  <c r="S11" i="1"/>
  <c r="T11" i="1"/>
  <c r="U11" i="1"/>
  <c r="W11" i="1"/>
  <c r="X11" i="1"/>
  <c r="Y11" i="1"/>
  <c r="Z11" i="1"/>
  <c r="AA11" i="1"/>
  <c r="AB11" i="1"/>
  <c r="P12" i="1"/>
  <c r="Q12" i="1"/>
  <c r="R12" i="1"/>
  <c r="S12" i="1"/>
  <c r="T12" i="1"/>
  <c r="U12" i="1"/>
  <c r="W12" i="1"/>
  <c r="X12" i="1"/>
  <c r="Y12" i="1"/>
  <c r="Z12" i="1"/>
  <c r="AA12" i="1"/>
  <c r="AB12" i="1"/>
  <c r="P13" i="1"/>
  <c r="Q13" i="1"/>
  <c r="R13" i="1"/>
  <c r="S13" i="1"/>
  <c r="T13" i="1"/>
  <c r="U13" i="1"/>
  <c r="W13" i="1"/>
  <c r="X13" i="1"/>
  <c r="Y13" i="1"/>
  <c r="Z13" i="1"/>
  <c r="AA13" i="1"/>
  <c r="AB13" i="1"/>
  <c r="P14" i="1"/>
  <c r="Q14" i="1"/>
  <c r="R14" i="1"/>
  <c r="S14" i="1"/>
  <c r="T14" i="1"/>
  <c r="U14" i="1"/>
  <c r="W14" i="1"/>
  <c r="X14" i="1"/>
  <c r="Y14" i="1"/>
  <c r="Z14" i="1"/>
  <c r="AA14" i="1"/>
  <c r="AB14" i="1"/>
  <c r="P15" i="1"/>
  <c r="Q15" i="1"/>
  <c r="R15" i="1"/>
  <c r="S15" i="1"/>
  <c r="T15" i="1"/>
  <c r="U15" i="1"/>
  <c r="W15" i="1"/>
  <c r="X15" i="1"/>
  <c r="Y15" i="1"/>
  <c r="Z15" i="1"/>
  <c r="AA15" i="1"/>
  <c r="AB15" i="1"/>
  <c r="P16" i="1"/>
  <c r="Q16" i="1"/>
  <c r="R16" i="1"/>
  <c r="S16" i="1"/>
  <c r="T16" i="1"/>
  <c r="U16" i="1"/>
  <c r="W16" i="1"/>
  <c r="X16" i="1"/>
  <c r="Y16" i="1"/>
  <c r="Z16" i="1"/>
  <c r="AA16" i="1"/>
  <c r="AB16" i="1"/>
  <c r="P17" i="1"/>
  <c r="Q17" i="1"/>
  <c r="R17" i="1"/>
  <c r="S17" i="1"/>
  <c r="T17" i="1"/>
  <c r="U17" i="1"/>
  <c r="W17" i="1"/>
  <c r="X17" i="1"/>
  <c r="Y17" i="1"/>
  <c r="Z17" i="1"/>
  <c r="AA17" i="1"/>
  <c r="AB17" i="1"/>
  <c r="P18" i="1"/>
  <c r="Q18" i="1"/>
  <c r="R18" i="1"/>
  <c r="S18" i="1"/>
  <c r="T18" i="1"/>
  <c r="U18" i="1"/>
  <c r="W18" i="1"/>
  <c r="X18" i="1"/>
  <c r="Y18" i="1"/>
  <c r="Z18" i="1"/>
  <c r="AA18" i="1"/>
  <c r="AB18" i="1"/>
  <c r="P19" i="1"/>
  <c r="Q19" i="1"/>
  <c r="R19" i="1"/>
  <c r="S19" i="1"/>
  <c r="T19" i="1"/>
  <c r="U19" i="1"/>
  <c r="W19" i="1"/>
  <c r="X19" i="1"/>
  <c r="Y19" i="1"/>
  <c r="Z19" i="1"/>
  <c r="AA19" i="1"/>
  <c r="AB19" i="1"/>
  <c r="P20" i="1"/>
  <c r="Q20" i="1"/>
  <c r="R20" i="1"/>
  <c r="S20" i="1"/>
  <c r="T20" i="1"/>
  <c r="U20" i="1"/>
  <c r="W20" i="1"/>
  <c r="X20" i="1"/>
  <c r="Y20" i="1"/>
  <c r="Z20" i="1"/>
  <c r="AA20" i="1"/>
  <c r="AB20" i="1"/>
  <c r="P21" i="1"/>
  <c r="Q21" i="1"/>
  <c r="R21" i="1"/>
  <c r="S21" i="1"/>
  <c r="T21" i="1"/>
  <c r="U21" i="1"/>
  <c r="W21" i="1"/>
  <c r="X21" i="1"/>
  <c r="Y21" i="1"/>
  <c r="Z21" i="1"/>
  <c r="AA21" i="1"/>
  <c r="AB21" i="1"/>
  <c r="P22" i="1"/>
  <c r="Q22" i="1"/>
  <c r="R22" i="1"/>
  <c r="S22" i="1"/>
  <c r="T22" i="1"/>
  <c r="U22" i="1"/>
  <c r="W22" i="1"/>
  <c r="X22" i="1"/>
  <c r="Y22" i="1"/>
  <c r="Z22" i="1"/>
  <c r="AA22" i="1"/>
  <c r="AB22" i="1"/>
  <c r="P23" i="1"/>
  <c r="Q23" i="1"/>
  <c r="R23" i="1"/>
  <c r="S23" i="1"/>
  <c r="T23" i="1"/>
  <c r="U23" i="1"/>
  <c r="W23" i="1"/>
  <c r="X23" i="1"/>
  <c r="Y23" i="1"/>
  <c r="Z23" i="1"/>
  <c r="AA23" i="1"/>
  <c r="AB23" i="1"/>
  <c r="P24" i="1"/>
  <c r="Q24" i="1"/>
  <c r="R24" i="1"/>
  <c r="S24" i="1"/>
  <c r="T24" i="1"/>
  <c r="U24" i="1"/>
  <c r="W24" i="1"/>
  <c r="X24" i="1"/>
  <c r="Y24" i="1"/>
  <c r="Z24" i="1"/>
  <c r="AA24" i="1"/>
  <c r="AB24" i="1"/>
  <c r="P25" i="1"/>
  <c r="Q25" i="1"/>
  <c r="R25" i="1"/>
  <c r="S25" i="1"/>
  <c r="T25" i="1"/>
  <c r="U25" i="1"/>
  <c r="W25" i="1"/>
  <c r="X25" i="1"/>
  <c r="Y25" i="1"/>
  <c r="Z25" i="1"/>
  <c r="AA25" i="1"/>
  <c r="AB25" i="1"/>
  <c r="P26" i="1"/>
  <c r="Q26" i="1"/>
  <c r="R26" i="1"/>
  <c r="S26" i="1"/>
  <c r="T26" i="1"/>
  <c r="U26" i="1"/>
  <c r="W26" i="1"/>
  <c r="X26" i="1"/>
  <c r="Y26" i="1"/>
  <c r="Z26" i="1"/>
  <c r="AA26" i="1"/>
  <c r="AB26" i="1"/>
  <c r="P27" i="1"/>
  <c r="Q27" i="1"/>
  <c r="R27" i="1"/>
  <c r="S27" i="1"/>
  <c r="T27" i="1"/>
  <c r="U27" i="1"/>
  <c r="W27" i="1"/>
  <c r="X27" i="1"/>
  <c r="Y27" i="1"/>
  <c r="Z27" i="1"/>
  <c r="AA27" i="1"/>
  <c r="AB27" i="1"/>
  <c r="P28" i="1"/>
  <c r="Q28" i="1"/>
  <c r="R28" i="1"/>
  <c r="S28" i="1"/>
  <c r="T28" i="1"/>
  <c r="U28" i="1"/>
  <c r="W28" i="1"/>
  <c r="X28" i="1"/>
  <c r="Y28" i="1"/>
  <c r="Z28" i="1"/>
  <c r="AA28" i="1"/>
  <c r="AB28" i="1"/>
  <c r="P29" i="1"/>
  <c r="Q29" i="1"/>
  <c r="R29" i="1"/>
  <c r="S29" i="1"/>
  <c r="T29" i="1"/>
  <c r="U29" i="1"/>
  <c r="W29" i="1"/>
  <c r="X29" i="1"/>
  <c r="Y29" i="1"/>
  <c r="Z29" i="1"/>
  <c r="AA29" i="1"/>
  <c r="AB29" i="1"/>
  <c r="P30" i="1"/>
  <c r="Q30" i="1"/>
  <c r="R30" i="1"/>
  <c r="S30" i="1"/>
  <c r="T30" i="1"/>
  <c r="U30" i="1"/>
  <c r="W30" i="1"/>
  <c r="X30" i="1"/>
  <c r="Y30" i="1"/>
  <c r="Z30" i="1"/>
  <c r="AA30" i="1"/>
  <c r="AB30" i="1"/>
  <c r="P31" i="1"/>
  <c r="Q31" i="1"/>
  <c r="R31" i="1"/>
  <c r="S31" i="1"/>
  <c r="T31" i="1"/>
  <c r="U31" i="1"/>
  <c r="W31" i="1"/>
  <c r="X31" i="1"/>
  <c r="Y31" i="1"/>
  <c r="Z31" i="1"/>
  <c r="AA31" i="1"/>
  <c r="AB31" i="1"/>
  <c r="P32" i="1"/>
  <c r="Q32" i="1"/>
  <c r="R32" i="1"/>
  <c r="S32" i="1"/>
  <c r="T32" i="1"/>
  <c r="U32" i="1"/>
  <c r="W32" i="1"/>
  <c r="X32" i="1"/>
  <c r="Y32" i="1"/>
  <c r="Z32" i="1"/>
  <c r="AA32" i="1"/>
  <c r="AB32" i="1"/>
  <c r="P33" i="1"/>
  <c r="Q33" i="1"/>
  <c r="R33" i="1"/>
  <c r="S33" i="1"/>
  <c r="T33" i="1"/>
  <c r="U33" i="1"/>
  <c r="W33" i="1"/>
  <c r="X33" i="1"/>
  <c r="Y33" i="1"/>
  <c r="Z33" i="1"/>
  <c r="AA33" i="1"/>
  <c r="AB33" i="1"/>
  <c r="P34" i="1"/>
  <c r="Q34" i="1"/>
  <c r="R34" i="1"/>
  <c r="S34" i="1"/>
  <c r="T34" i="1"/>
  <c r="U34" i="1"/>
  <c r="W34" i="1"/>
  <c r="X34" i="1"/>
  <c r="Y34" i="1"/>
  <c r="Z34" i="1"/>
  <c r="AA34" i="1"/>
  <c r="AB34" i="1"/>
  <c r="P35" i="1"/>
  <c r="Q35" i="1"/>
  <c r="R35" i="1"/>
  <c r="S35" i="1"/>
  <c r="T35" i="1"/>
  <c r="U35" i="1"/>
  <c r="W35" i="1"/>
  <c r="X35" i="1"/>
  <c r="Y35" i="1"/>
  <c r="Z35" i="1"/>
  <c r="AA35" i="1"/>
  <c r="AB35" i="1"/>
  <c r="P36" i="1"/>
  <c r="Q36" i="1"/>
  <c r="R36" i="1"/>
  <c r="S36" i="1"/>
  <c r="T36" i="1"/>
  <c r="U36" i="1"/>
  <c r="W36" i="1"/>
  <c r="X36" i="1"/>
  <c r="Y36" i="1"/>
  <c r="Z36" i="1"/>
  <c r="AA36" i="1"/>
  <c r="AB36" i="1"/>
  <c r="P37" i="1"/>
  <c r="Q37" i="1"/>
  <c r="R37" i="1"/>
  <c r="S37" i="1"/>
  <c r="T37" i="1"/>
  <c r="U37" i="1"/>
  <c r="W37" i="1"/>
  <c r="X37" i="1"/>
  <c r="Y37" i="1"/>
  <c r="Z37" i="1"/>
  <c r="AA37" i="1"/>
  <c r="AB37" i="1"/>
  <c r="P38" i="1"/>
  <c r="Q38" i="1"/>
  <c r="R38" i="1"/>
  <c r="S38" i="1"/>
  <c r="T38" i="1"/>
  <c r="U38" i="1"/>
  <c r="W38" i="1"/>
  <c r="X38" i="1"/>
  <c r="Y38" i="1"/>
  <c r="Z38" i="1"/>
  <c r="AA38" i="1"/>
  <c r="AB38" i="1"/>
  <c r="P39" i="1"/>
  <c r="Q39" i="1"/>
  <c r="R39" i="1"/>
  <c r="S39" i="1"/>
  <c r="T39" i="1"/>
  <c r="U39" i="1"/>
  <c r="W39" i="1"/>
  <c r="X39" i="1"/>
  <c r="Y39" i="1"/>
  <c r="Z39" i="1"/>
  <c r="AA39" i="1"/>
  <c r="AB39" i="1"/>
  <c r="P40" i="1"/>
  <c r="Q40" i="1"/>
  <c r="R40" i="1"/>
  <c r="S40" i="1"/>
  <c r="T40" i="1"/>
  <c r="U40" i="1"/>
  <c r="W40" i="1"/>
  <c r="X40" i="1"/>
  <c r="Y40" i="1"/>
  <c r="Z40" i="1"/>
  <c r="AA40" i="1"/>
  <c r="AB40" i="1"/>
  <c r="P41" i="1"/>
  <c r="Q41" i="1"/>
  <c r="R41" i="1"/>
  <c r="S41" i="1"/>
  <c r="T41" i="1"/>
  <c r="U41" i="1"/>
  <c r="W41" i="1"/>
  <c r="X41" i="1"/>
  <c r="Y41" i="1"/>
  <c r="Z41" i="1"/>
  <c r="AA41" i="1"/>
  <c r="AB41" i="1"/>
  <c r="P42" i="1"/>
  <c r="Q42" i="1"/>
  <c r="R42" i="1"/>
  <c r="S42" i="1"/>
  <c r="T42" i="1"/>
  <c r="U42" i="1"/>
  <c r="W42" i="1"/>
  <c r="X42" i="1"/>
  <c r="Y42" i="1"/>
  <c r="Z42" i="1"/>
  <c r="AA42" i="1"/>
  <c r="AB42" i="1"/>
  <c r="P43" i="1"/>
  <c r="Q43" i="1"/>
  <c r="R43" i="1"/>
  <c r="S43" i="1"/>
  <c r="T43" i="1"/>
  <c r="U43" i="1"/>
  <c r="W43" i="1"/>
  <c r="X43" i="1"/>
  <c r="Y43" i="1"/>
  <c r="Z43" i="1"/>
  <c r="AA43" i="1"/>
  <c r="AB43" i="1"/>
  <c r="P44" i="1"/>
  <c r="Q44" i="1"/>
  <c r="R44" i="1"/>
  <c r="S44" i="1"/>
  <c r="T44" i="1"/>
  <c r="U44" i="1"/>
  <c r="W44" i="1"/>
  <c r="X44" i="1"/>
  <c r="Y44" i="1"/>
  <c r="Z44" i="1"/>
  <c r="AA44" i="1"/>
  <c r="AB44" i="1"/>
  <c r="P45" i="1"/>
  <c r="Q45" i="1"/>
  <c r="R45" i="1"/>
  <c r="S45" i="1"/>
  <c r="T45" i="1"/>
  <c r="U45" i="1"/>
  <c r="W45" i="1"/>
  <c r="X45" i="1"/>
  <c r="Y45" i="1"/>
  <c r="Z45" i="1"/>
  <c r="AA45" i="1"/>
  <c r="AB45" i="1"/>
  <c r="P46" i="1"/>
  <c r="Q46" i="1"/>
  <c r="R46" i="1"/>
  <c r="S46" i="1"/>
  <c r="T46" i="1"/>
  <c r="U46" i="1"/>
  <c r="W46" i="1"/>
  <c r="X46" i="1"/>
  <c r="Y46" i="1"/>
  <c r="Z46" i="1"/>
  <c r="AA46" i="1"/>
  <c r="AB46" i="1"/>
  <c r="P47" i="1"/>
  <c r="Q47" i="1"/>
  <c r="R47" i="1"/>
  <c r="S47" i="1"/>
  <c r="T47" i="1"/>
  <c r="U47" i="1"/>
  <c r="W47" i="1"/>
  <c r="X47" i="1"/>
  <c r="Y47" i="1"/>
  <c r="Z47" i="1"/>
  <c r="AA47" i="1"/>
  <c r="AB47" i="1"/>
  <c r="P48" i="1"/>
  <c r="Q48" i="1"/>
  <c r="R48" i="1"/>
  <c r="S48" i="1"/>
  <c r="T48" i="1"/>
  <c r="U48" i="1"/>
  <c r="W48" i="1"/>
  <c r="X48" i="1"/>
  <c r="Y48" i="1"/>
  <c r="Z48" i="1"/>
  <c r="AA48" i="1"/>
  <c r="AB48" i="1"/>
  <c r="P49" i="1"/>
  <c r="Q49" i="1"/>
  <c r="R49" i="1"/>
  <c r="S49" i="1"/>
  <c r="T49" i="1"/>
  <c r="U49" i="1"/>
  <c r="W49" i="1"/>
  <c r="X49" i="1"/>
  <c r="Y49" i="1"/>
  <c r="Z49" i="1"/>
  <c r="AA49" i="1"/>
  <c r="AB49" i="1"/>
  <c r="P50" i="1"/>
  <c r="Q50" i="1"/>
  <c r="R50" i="1"/>
  <c r="S50" i="1"/>
  <c r="T50" i="1"/>
  <c r="U50" i="1"/>
  <c r="W50" i="1"/>
  <c r="X50" i="1"/>
  <c r="Y50" i="1"/>
  <c r="Z50" i="1"/>
  <c r="AA50" i="1"/>
  <c r="AB50" i="1"/>
  <c r="P51" i="1"/>
  <c r="Q51" i="1"/>
  <c r="R51" i="1"/>
  <c r="S51" i="1"/>
  <c r="T51" i="1"/>
  <c r="U51" i="1"/>
  <c r="W51" i="1"/>
  <c r="X51" i="1"/>
  <c r="Y51" i="1"/>
  <c r="Z51" i="1"/>
  <c r="AA51" i="1"/>
  <c r="AB51" i="1"/>
  <c r="P52" i="1"/>
  <c r="Q52" i="1"/>
  <c r="R52" i="1"/>
  <c r="S52" i="1"/>
  <c r="T52" i="1"/>
  <c r="U52" i="1"/>
  <c r="W52" i="1"/>
  <c r="X52" i="1"/>
  <c r="Y52" i="1"/>
  <c r="Z52" i="1"/>
  <c r="AA52" i="1"/>
  <c r="AB52" i="1"/>
  <c r="P53" i="1"/>
  <c r="Q53" i="1"/>
  <c r="R53" i="1"/>
  <c r="S53" i="1"/>
  <c r="T53" i="1"/>
  <c r="U53" i="1"/>
  <c r="W53" i="1"/>
  <c r="X53" i="1"/>
  <c r="Y53" i="1"/>
  <c r="Z53" i="1"/>
  <c r="AA53" i="1"/>
  <c r="AB53" i="1"/>
  <c r="P54" i="1"/>
  <c r="Q54" i="1"/>
  <c r="R54" i="1"/>
  <c r="S54" i="1"/>
  <c r="T54" i="1"/>
  <c r="U54" i="1"/>
  <c r="W54" i="1"/>
  <c r="X54" i="1"/>
  <c r="Y54" i="1"/>
  <c r="Z54" i="1"/>
  <c r="AA54" i="1"/>
  <c r="AB54" i="1"/>
  <c r="P55" i="1"/>
  <c r="Q55" i="1"/>
  <c r="R55" i="1"/>
  <c r="S55" i="1"/>
  <c r="T55" i="1"/>
  <c r="U55" i="1"/>
  <c r="W55" i="1"/>
  <c r="X55" i="1"/>
  <c r="Y55" i="1"/>
  <c r="Z55" i="1"/>
  <c r="AA55" i="1"/>
  <c r="AB55" i="1"/>
  <c r="P56" i="1"/>
  <c r="Q56" i="1"/>
  <c r="R56" i="1"/>
  <c r="S56" i="1"/>
  <c r="T56" i="1"/>
  <c r="U56" i="1"/>
  <c r="W56" i="1"/>
  <c r="X56" i="1"/>
  <c r="Y56" i="1"/>
  <c r="Z56" i="1"/>
  <c r="AA56" i="1"/>
  <c r="AB56" i="1"/>
  <c r="P57" i="1"/>
  <c r="Q57" i="1"/>
  <c r="R57" i="1"/>
  <c r="S57" i="1"/>
  <c r="T57" i="1"/>
  <c r="U57" i="1"/>
  <c r="W57" i="1"/>
  <c r="X57" i="1"/>
  <c r="Y57" i="1"/>
  <c r="Z57" i="1"/>
  <c r="AA57" i="1"/>
  <c r="AB57" i="1"/>
  <c r="P58" i="1"/>
  <c r="Q58" i="1"/>
  <c r="R58" i="1"/>
  <c r="S58" i="1"/>
  <c r="T58" i="1"/>
  <c r="U58" i="1"/>
  <c r="W58" i="1"/>
  <c r="X58" i="1"/>
  <c r="Y58" i="1"/>
  <c r="Z58" i="1"/>
  <c r="AA58" i="1"/>
  <c r="AB58" i="1"/>
  <c r="P59" i="1"/>
  <c r="Q59" i="1"/>
  <c r="R59" i="1"/>
  <c r="S59" i="1"/>
  <c r="T59" i="1"/>
  <c r="U59" i="1"/>
  <c r="W59" i="1"/>
  <c r="X59" i="1"/>
  <c r="Y59" i="1"/>
  <c r="Z59" i="1"/>
  <c r="AA59" i="1"/>
  <c r="AB59" i="1"/>
  <c r="P60" i="1"/>
  <c r="Q60" i="1"/>
  <c r="R60" i="1"/>
  <c r="S60" i="1"/>
  <c r="T60" i="1"/>
  <c r="U60" i="1"/>
  <c r="W60" i="1"/>
  <c r="X60" i="1"/>
  <c r="Y60" i="1"/>
  <c r="Z60" i="1"/>
  <c r="AA60" i="1"/>
  <c r="AB60" i="1"/>
  <c r="P61" i="1"/>
  <c r="Q61" i="1"/>
  <c r="R61" i="1"/>
  <c r="S61" i="1"/>
  <c r="T61" i="1"/>
  <c r="U61" i="1"/>
  <c r="W61" i="1"/>
  <c r="X61" i="1"/>
  <c r="Y61" i="1"/>
  <c r="Z61" i="1"/>
  <c r="AA61" i="1"/>
  <c r="AB61" i="1"/>
  <c r="P62" i="1"/>
  <c r="Q62" i="1"/>
  <c r="R62" i="1"/>
  <c r="S62" i="1"/>
  <c r="T62" i="1"/>
  <c r="U62" i="1"/>
  <c r="W62" i="1"/>
  <c r="X62" i="1"/>
  <c r="Y62" i="1"/>
  <c r="Z62" i="1"/>
  <c r="AA62" i="1"/>
  <c r="AB62" i="1"/>
  <c r="P63" i="1"/>
  <c r="Q63" i="1"/>
  <c r="R63" i="1"/>
  <c r="S63" i="1"/>
  <c r="T63" i="1"/>
  <c r="U63" i="1"/>
  <c r="W63" i="1"/>
  <c r="X63" i="1"/>
  <c r="Y63" i="1"/>
  <c r="Z63" i="1"/>
  <c r="AA63" i="1"/>
  <c r="AB63" i="1"/>
  <c r="P64" i="1"/>
  <c r="Q64" i="1"/>
  <c r="R64" i="1"/>
  <c r="S64" i="1"/>
  <c r="T64" i="1"/>
  <c r="U64" i="1"/>
  <c r="W64" i="1"/>
  <c r="X64" i="1"/>
  <c r="Y64" i="1"/>
  <c r="Z64" i="1"/>
  <c r="AA64" i="1"/>
  <c r="AB64" i="1"/>
  <c r="P65" i="1"/>
  <c r="Q65" i="1"/>
  <c r="R65" i="1"/>
  <c r="S65" i="1"/>
  <c r="T65" i="1"/>
  <c r="U65" i="1"/>
  <c r="W65" i="1"/>
  <c r="X65" i="1"/>
  <c r="Y65" i="1"/>
  <c r="Z65" i="1"/>
  <c r="AA65" i="1"/>
  <c r="AB65" i="1"/>
  <c r="P66" i="1"/>
  <c r="Q66" i="1"/>
  <c r="R66" i="1"/>
  <c r="S66" i="1"/>
  <c r="T66" i="1"/>
  <c r="U66" i="1"/>
  <c r="W66" i="1"/>
  <c r="X66" i="1"/>
  <c r="Y66" i="1"/>
  <c r="Z66" i="1"/>
  <c r="AA66" i="1"/>
  <c r="AB66" i="1"/>
  <c r="P67" i="1"/>
  <c r="Q67" i="1"/>
  <c r="R67" i="1"/>
  <c r="S67" i="1"/>
  <c r="T67" i="1"/>
  <c r="U67" i="1"/>
  <c r="W67" i="1"/>
  <c r="X67" i="1"/>
  <c r="Y67" i="1"/>
  <c r="Z67" i="1"/>
  <c r="AA67" i="1"/>
  <c r="AB67" i="1"/>
  <c r="P68" i="1"/>
  <c r="Q68" i="1"/>
  <c r="R68" i="1"/>
  <c r="S68" i="1"/>
  <c r="T68" i="1"/>
  <c r="U68" i="1"/>
  <c r="W68" i="1"/>
  <c r="X68" i="1"/>
  <c r="Y68" i="1"/>
  <c r="Z68" i="1"/>
  <c r="AA68" i="1"/>
  <c r="AB68" i="1"/>
  <c r="P69" i="1"/>
  <c r="Q69" i="1"/>
  <c r="R69" i="1"/>
  <c r="S69" i="1"/>
  <c r="T69" i="1"/>
  <c r="U69" i="1"/>
  <c r="W69" i="1"/>
  <c r="X69" i="1"/>
  <c r="Y69" i="1"/>
  <c r="Z69" i="1"/>
  <c r="AA69" i="1"/>
  <c r="AB69" i="1"/>
  <c r="P70" i="1"/>
  <c r="Q70" i="1"/>
  <c r="R70" i="1"/>
  <c r="S70" i="1"/>
  <c r="T70" i="1"/>
  <c r="U70" i="1"/>
  <c r="W70" i="1"/>
  <c r="X70" i="1"/>
  <c r="Y70" i="1"/>
  <c r="Z70" i="1"/>
  <c r="AA70" i="1"/>
  <c r="AB70" i="1"/>
  <c r="P71" i="1"/>
  <c r="Q71" i="1"/>
  <c r="R71" i="1"/>
  <c r="S71" i="1"/>
  <c r="T71" i="1"/>
  <c r="U71" i="1"/>
  <c r="W71" i="1"/>
  <c r="X71" i="1"/>
  <c r="Y71" i="1"/>
  <c r="Z71" i="1"/>
  <c r="AA71" i="1"/>
  <c r="AB71" i="1"/>
  <c r="P72" i="1"/>
  <c r="Q72" i="1"/>
  <c r="R72" i="1"/>
  <c r="S72" i="1"/>
  <c r="T72" i="1"/>
  <c r="U72" i="1"/>
  <c r="W72" i="1"/>
  <c r="X72" i="1"/>
  <c r="Y72" i="1"/>
  <c r="Z72" i="1"/>
  <c r="AA72" i="1"/>
  <c r="AB72" i="1"/>
  <c r="P73" i="1"/>
  <c r="Q73" i="1"/>
  <c r="R73" i="1"/>
  <c r="S73" i="1"/>
  <c r="T73" i="1"/>
  <c r="U73" i="1"/>
  <c r="W73" i="1"/>
  <c r="X73" i="1"/>
  <c r="Y73" i="1"/>
  <c r="Z73" i="1"/>
  <c r="AA73" i="1"/>
  <c r="AB73" i="1"/>
  <c r="P74" i="1"/>
  <c r="Q74" i="1"/>
  <c r="R74" i="1"/>
  <c r="S74" i="1"/>
  <c r="T74" i="1"/>
  <c r="U74" i="1"/>
  <c r="W74" i="1"/>
  <c r="X74" i="1"/>
  <c r="Y74" i="1"/>
  <c r="Z74" i="1"/>
  <c r="AA74" i="1"/>
  <c r="AB74" i="1"/>
  <c r="P75" i="1"/>
  <c r="Q75" i="1"/>
  <c r="R75" i="1"/>
  <c r="S75" i="1"/>
  <c r="T75" i="1"/>
  <c r="U75" i="1"/>
  <c r="W75" i="1"/>
  <c r="X75" i="1"/>
  <c r="Y75" i="1"/>
  <c r="Z75" i="1"/>
  <c r="AA75" i="1"/>
  <c r="AB75" i="1"/>
  <c r="P76" i="1"/>
  <c r="Q76" i="1"/>
  <c r="R76" i="1"/>
  <c r="S76" i="1"/>
  <c r="T76" i="1"/>
  <c r="U76" i="1"/>
  <c r="W76" i="1"/>
  <c r="X76" i="1"/>
  <c r="Y76" i="1"/>
  <c r="Z76" i="1"/>
  <c r="AA76" i="1"/>
  <c r="AB76" i="1"/>
  <c r="P77" i="1"/>
  <c r="Q77" i="1"/>
  <c r="R77" i="1"/>
  <c r="S77" i="1"/>
  <c r="T77" i="1"/>
  <c r="U77" i="1"/>
  <c r="W77" i="1"/>
  <c r="X77" i="1"/>
  <c r="Y77" i="1"/>
  <c r="Z77" i="1"/>
  <c r="AA77" i="1"/>
  <c r="AB77" i="1"/>
  <c r="P78" i="1"/>
  <c r="Q78" i="1"/>
  <c r="R78" i="1"/>
  <c r="S78" i="1"/>
  <c r="T78" i="1"/>
  <c r="U78" i="1"/>
  <c r="W78" i="1"/>
  <c r="X78" i="1"/>
  <c r="Y78" i="1"/>
  <c r="Z78" i="1"/>
  <c r="AA78" i="1"/>
  <c r="AB78" i="1"/>
  <c r="P79" i="1"/>
  <c r="Q79" i="1"/>
  <c r="R79" i="1"/>
  <c r="S79" i="1"/>
  <c r="T79" i="1"/>
  <c r="U79" i="1"/>
  <c r="W79" i="1"/>
  <c r="X79" i="1"/>
  <c r="Y79" i="1"/>
  <c r="Z79" i="1"/>
  <c r="AA79" i="1"/>
  <c r="AB79" i="1"/>
  <c r="P80" i="1"/>
  <c r="Q80" i="1"/>
  <c r="R80" i="1"/>
  <c r="S80" i="1"/>
  <c r="T80" i="1"/>
  <c r="U80" i="1"/>
  <c r="W80" i="1"/>
  <c r="X80" i="1"/>
  <c r="Y80" i="1"/>
  <c r="Z80" i="1"/>
  <c r="AA80" i="1"/>
  <c r="AB80" i="1"/>
  <c r="P81" i="1"/>
  <c r="Q81" i="1"/>
  <c r="R81" i="1"/>
  <c r="S81" i="1"/>
  <c r="T81" i="1"/>
  <c r="U81" i="1"/>
  <c r="W81" i="1"/>
  <c r="X81" i="1"/>
  <c r="Y81" i="1"/>
  <c r="Z81" i="1"/>
  <c r="AA81" i="1"/>
  <c r="AB81" i="1"/>
  <c r="P82" i="1"/>
  <c r="Q82" i="1"/>
  <c r="R82" i="1"/>
  <c r="S82" i="1"/>
  <c r="T82" i="1"/>
  <c r="U82" i="1"/>
  <c r="W82" i="1"/>
  <c r="X82" i="1"/>
  <c r="Y82" i="1"/>
  <c r="Z82" i="1"/>
  <c r="AA82" i="1"/>
  <c r="AB82" i="1"/>
  <c r="P83" i="1"/>
  <c r="Q83" i="1"/>
  <c r="R83" i="1"/>
  <c r="S83" i="1"/>
  <c r="T83" i="1"/>
  <c r="U83" i="1"/>
  <c r="W83" i="1"/>
  <c r="X83" i="1"/>
  <c r="Y83" i="1"/>
  <c r="Z83" i="1"/>
  <c r="AA83" i="1"/>
  <c r="AB83" i="1"/>
  <c r="P84" i="1"/>
  <c r="Q84" i="1"/>
  <c r="R84" i="1"/>
  <c r="S84" i="1"/>
  <c r="T84" i="1"/>
  <c r="U84" i="1"/>
  <c r="W84" i="1"/>
  <c r="X84" i="1"/>
  <c r="Y84" i="1"/>
  <c r="Z84" i="1"/>
  <c r="AA84" i="1"/>
  <c r="AB84" i="1"/>
  <c r="P85" i="1"/>
  <c r="Q85" i="1"/>
  <c r="R85" i="1"/>
  <c r="S85" i="1"/>
  <c r="T85" i="1"/>
  <c r="U85" i="1"/>
  <c r="W85" i="1"/>
  <c r="X85" i="1"/>
  <c r="Y85" i="1"/>
  <c r="Z85" i="1"/>
  <c r="AA85" i="1"/>
  <c r="AB85" i="1"/>
  <c r="P86" i="1"/>
  <c r="Q86" i="1"/>
  <c r="R86" i="1"/>
  <c r="S86" i="1"/>
  <c r="T86" i="1"/>
  <c r="U86" i="1"/>
  <c r="W86" i="1"/>
  <c r="X86" i="1"/>
  <c r="Y86" i="1"/>
  <c r="Z86" i="1"/>
  <c r="AA86" i="1"/>
  <c r="AB86" i="1"/>
  <c r="P87" i="1"/>
  <c r="Q87" i="1"/>
  <c r="R87" i="1"/>
  <c r="S87" i="1"/>
  <c r="T87" i="1"/>
  <c r="U87" i="1"/>
  <c r="W87" i="1"/>
  <c r="X87" i="1"/>
  <c r="Y87" i="1"/>
  <c r="Z87" i="1"/>
  <c r="AA87" i="1"/>
  <c r="AB87" i="1"/>
  <c r="P88" i="1"/>
  <c r="Q88" i="1"/>
  <c r="R88" i="1"/>
  <c r="S88" i="1"/>
  <c r="T88" i="1"/>
  <c r="U88" i="1"/>
  <c r="W88" i="1"/>
  <c r="X88" i="1"/>
  <c r="Y88" i="1"/>
  <c r="Z88" i="1"/>
  <c r="AA88" i="1"/>
  <c r="AB88" i="1"/>
  <c r="P89" i="1"/>
  <c r="Q89" i="1"/>
  <c r="R89" i="1"/>
  <c r="S89" i="1"/>
  <c r="T89" i="1"/>
  <c r="U89" i="1"/>
  <c r="W89" i="1"/>
  <c r="X89" i="1"/>
  <c r="Y89" i="1"/>
  <c r="Z89" i="1"/>
  <c r="AA89" i="1"/>
  <c r="AB89" i="1"/>
  <c r="P90" i="1"/>
  <c r="Q90" i="1"/>
  <c r="R90" i="1"/>
  <c r="S90" i="1"/>
  <c r="T90" i="1"/>
  <c r="U90" i="1"/>
  <c r="W90" i="1"/>
  <c r="X90" i="1"/>
  <c r="Y90" i="1"/>
  <c r="Z90" i="1"/>
  <c r="AA90" i="1"/>
  <c r="AB90" i="1"/>
  <c r="P91" i="1"/>
  <c r="Q91" i="1"/>
  <c r="R91" i="1"/>
  <c r="S91" i="1"/>
  <c r="T91" i="1"/>
  <c r="U91" i="1"/>
  <c r="W91" i="1"/>
  <c r="X91" i="1"/>
  <c r="Y91" i="1"/>
  <c r="Z91" i="1"/>
  <c r="AA91" i="1"/>
  <c r="AB91" i="1"/>
  <c r="P92" i="1"/>
  <c r="Q92" i="1"/>
  <c r="R92" i="1"/>
  <c r="S92" i="1"/>
  <c r="T92" i="1"/>
  <c r="U92" i="1"/>
  <c r="W92" i="1"/>
  <c r="X92" i="1"/>
  <c r="Y92" i="1"/>
  <c r="Z92" i="1"/>
  <c r="AA92" i="1"/>
  <c r="AB92" i="1"/>
  <c r="P93" i="1"/>
  <c r="Q93" i="1"/>
  <c r="R93" i="1"/>
  <c r="S93" i="1"/>
  <c r="T93" i="1"/>
  <c r="U93" i="1"/>
  <c r="W93" i="1"/>
  <c r="X93" i="1"/>
  <c r="Y93" i="1"/>
  <c r="Z93" i="1"/>
  <c r="AA93" i="1"/>
  <c r="AB93" i="1"/>
  <c r="P94" i="1"/>
  <c r="Q94" i="1"/>
  <c r="R94" i="1"/>
  <c r="S94" i="1"/>
  <c r="T94" i="1"/>
  <c r="U94" i="1"/>
  <c r="W94" i="1"/>
  <c r="X94" i="1"/>
  <c r="Y94" i="1"/>
  <c r="Z94" i="1"/>
  <c r="AA94" i="1"/>
  <c r="AB94" i="1"/>
  <c r="P95" i="1"/>
  <c r="Q95" i="1"/>
  <c r="R95" i="1"/>
  <c r="S95" i="1"/>
  <c r="T95" i="1"/>
  <c r="U95" i="1"/>
  <c r="W95" i="1"/>
  <c r="X95" i="1"/>
  <c r="Y95" i="1"/>
  <c r="Z95" i="1"/>
  <c r="AA95" i="1"/>
  <c r="AB95" i="1"/>
  <c r="P96" i="1"/>
  <c r="Q96" i="1"/>
  <c r="R96" i="1"/>
  <c r="S96" i="1"/>
  <c r="T96" i="1"/>
  <c r="U96" i="1"/>
  <c r="W96" i="1"/>
  <c r="X96" i="1"/>
  <c r="Y96" i="1"/>
  <c r="Z96" i="1"/>
  <c r="AA96" i="1"/>
  <c r="AB96" i="1"/>
  <c r="P97" i="1"/>
  <c r="Q97" i="1"/>
  <c r="R97" i="1"/>
  <c r="S97" i="1"/>
  <c r="T97" i="1"/>
  <c r="U97" i="1"/>
  <c r="W97" i="1"/>
  <c r="X97" i="1"/>
  <c r="Y97" i="1"/>
  <c r="Z97" i="1"/>
  <c r="AA97" i="1"/>
  <c r="AB97" i="1"/>
  <c r="Q2" i="1"/>
  <c r="R2" i="1"/>
  <c r="S2" i="1"/>
  <c r="T2" i="1"/>
  <c r="U2" i="1"/>
  <c r="W2" i="1"/>
  <c r="X2" i="1"/>
  <c r="Y2" i="1"/>
  <c r="Z2" i="1"/>
  <c r="AA2" i="1"/>
  <c r="AB2" i="1"/>
  <c r="P2" i="1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2" i="2"/>
  <c r="Y2" i="2"/>
  <c r="X2" i="2"/>
  <c r="W2" i="2"/>
  <c r="V2" i="2"/>
  <c r="U2" i="2"/>
  <c r="T2" i="2"/>
  <c r="S2" i="2"/>
  <c r="R2" i="2"/>
  <c r="Q2" i="2"/>
  <c r="P2" i="2"/>
  <c r="O2" i="2"/>
  <c r="N2" i="2"/>
  <c r="Y94" i="2"/>
  <c r="X94" i="2"/>
  <c r="W94" i="2"/>
  <c r="V94" i="2"/>
  <c r="U94" i="2"/>
  <c r="T94" i="2"/>
  <c r="S94" i="2"/>
  <c r="R94" i="2"/>
  <c r="Q94" i="2"/>
  <c r="P94" i="2"/>
  <c r="O94" i="2"/>
  <c r="N94" i="2"/>
  <c r="Y93" i="2"/>
  <c r="X93" i="2"/>
  <c r="W93" i="2"/>
  <c r="V93" i="2"/>
  <c r="U93" i="2"/>
  <c r="T93" i="2"/>
  <c r="S93" i="2"/>
  <c r="R93" i="2"/>
  <c r="Q93" i="2"/>
  <c r="P93" i="2"/>
  <c r="O93" i="2"/>
  <c r="N93" i="2"/>
  <c r="Y92" i="2"/>
  <c r="X92" i="2"/>
  <c r="W92" i="2"/>
  <c r="V92" i="2"/>
  <c r="U92" i="2"/>
  <c r="T92" i="2"/>
  <c r="S92" i="2"/>
  <c r="R92" i="2"/>
  <c r="Q92" i="2"/>
  <c r="P92" i="2"/>
  <c r="O92" i="2"/>
  <c r="N92" i="2"/>
  <c r="Y91" i="2"/>
  <c r="X91" i="2"/>
  <c r="W91" i="2"/>
  <c r="V91" i="2"/>
  <c r="U91" i="2"/>
  <c r="T91" i="2"/>
  <c r="S91" i="2"/>
  <c r="R91" i="2"/>
  <c r="Q91" i="2"/>
  <c r="P91" i="2"/>
  <c r="O91" i="2"/>
  <c r="N91" i="2"/>
  <c r="Y90" i="2"/>
  <c r="X90" i="2"/>
  <c r="W90" i="2"/>
  <c r="V90" i="2"/>
  <c r="U90" i="2"/>
  <c r="T90" i="2"/>
  <c r="S90" i="2"/>
  <c r="R90" i="2"/>
  <c r="Q90" i="2"/>
  <c r="P90" i="2"/>
  <c r="O90" i="2"/>
  <c r="N90" i="2"/>
  <c r="Y89" i="2"/>
  <c r="X89" i="2"/>
  <c r="W89" i="2"/>
  <c r="V89" i="2"/>
  <c r="U89" i="2"/>
  <c r="T89" i="2"/>
  <c r="S89" i="2"/>
  <c r="R89" i="2"/>
  <c r="Q89" i="2"/>
  <c r="P89" i="2"/>
  <c r="O89" i="2"/>
  <c r="N89" i="2"/>
  <c r="Y88" i="2"/>
  <c r="X88" i="2"/>
  <c r="W88" i="2"/>
  <c r="V88" i="2"/>
  <c r="U88" i="2"/>
  <c r="T88" i="2"/>
  <c r="S88" i="2"/>
  <c r="R88" i="2"/>
  <c r="Q88" i="2"/>
  <c r="P88" i="2"/>
  <c r="O88" i="2"/>
  <c r="N88" i="2"/>
  <c r="Y87" i="2"/>
  <c r="X87" i="2"/>
  <c r="W87" i="2"/>
  <c r="V87" i="2"/>
  <c r="U87" i="2"/>
  <c r="T87" i="2"/>
  <c r="S87" i="2"/>
  <c r="R87" i="2"/>
  <c r="Q87" i="2"/>
  <c r="P87" i="2"/>
  <c r="O87" i="2"/>
  <c r="N87" i="2"/>
  <c r="Y86" i="2"/>
  <c r="X86" i="2"/>
  <c r="W86" i="2"/>
  <c r="V86" i="2"/>
  <c r="U86" i="2"/>
  <c r="T86" i="2"/>
  <c r="S86" i="2"/>
  <c r="R86" i="2"/>
  <c r="Q86" i="2"/>
  <c r="P86" i="2"/>
  <c r="O86" i="2"/>
  <c r="N86" i="2"/>
  <c r="Y85" i="2"/>
  <c r="X85" i="2"/>
  <c r="W85" i="2"/>
  <c r="V85" i="2"/>
  <c r="U85" i="2"/>
  <c r="T85" i="2"/>
  <c r="S85" i="2"/>
  <c r="R85" i="2"/>
  <c r="Q85" i="2"/>
  <c r="P85" i="2"/>
  <c r="O85" i="2"/>
  <c r="N85" i="2"/>
  <c r="Y84" i="2"/>
  <c r="X84" i="2"/>
  <c r="W84" i="2"/>
  <c r="V84" i="2"/>
  <c r="U84" i="2"/>
  <c r="T84" i="2"/>
  <c r="S84" i="2"/>
  <c r="R84" i="2"/>
  <c r="Q84" i="2"/>
  <c r="P84" i="2"/>
  <c r="O84" i="2"/>
  <c r="N84" i="2"/>
  <c r="Y83" i="2"/>
  <c r="X83" i="2"/>
  <c r="W83" i="2"/>
  <c r="V83" i="2"/>
  <c r="U83" i="2"/>
  <c r="T83" i="2"/>
  <c r="S83" i="2"/>
  <c r="R83" i="2"/>
  <c r="Q83" i="2"/>
  <c r="P83" i="2"/>
  <c r="O83" i="2"/>
  <c r="N83" i="2"/>
  <c r="Y82" i="2"/>
  <c r="X82" i="2"/>
  <c r="W82" i="2"/>
  <c r="V82" i="2"/>
  <c r="U82" i="2"/>
  <c r="T82" i="2"/>
  <c r="S82" i="2"/>
  <c r="R82" i="2"/>
  <c r="Q82" i="2"/>
  <c r="P82" i="2"/>
  <c r="O82" i="2"/>
  <c r="N82" i="2"/>
  <c r="Y81" i="2"/>
  <c r="X81" i="2"/>
  <c r="W81" i="2"/>
  <c r="V81" i="2"/>
  <c r="U81" i="2"/>
  <c r="T81" i="2"/>
  <c r="S81" i="2"/>
  <c r="R81" i="2"/>
  <c r="Q81" i="2"/>
  <c r="P81" i="2"/>
  <c r="O81" i="2"/>
  <c r="N81" i="2"/>
  <c r="Y80" i="2"/>
  <c r="X80" i="2"/>
  <c r="W80" i="2"/>
  <c r="V80" i="2"/>
  <c r="U80" i="2"/>
  <c r="T80" i="2"/>
  <c r="S80" i="2"/>
  <c r="R80" i="2"/>
  <c r="Q80" i="2"/>
  <c r="P80" i="2"/>
  <c r="O80" i="2"/>
  <c r="N80" i="2"/>
  <c r="Y79" i="2"/>
  <c r="X79" i="2"/>
  <c r="W79" i="2"/>
  <c r="V79" i="2"/>
  <c r="U79" i="2"/>
  <c r="T79" i="2"/>
  <c r="S79" i="2"/>
  <c r="R79" i="2"/>
  <c r="Q79" i="2"/>
  <c r="P79" i="2"/>
  <c r="O79" i="2"/>
  <c r="N79" i="2"/>
  <c r="Y78" i="2"/>
  <c r="X78" i="2"/>
  <c r="W78" i="2"/>
  <c r="V78" i="2"/>
  <c r="U78" i="2"/>
  <c r="T78" i="2"/>
  <c r="S78" i="2"/>
  <c r="R78" i="2"/>
  <c r="Q78" i="2"/>
  <c r="P78" i="2"/>
  <c r="O78" i="2"/>
  <c r="N78" i="2"/>
  <c r="Y77" i="2"/>
  <c r="X77" i="2"/>
  <c r="W77" i="2"/>
  <c r="V77" i="2"/>
  <c r="U77" i="2"/>
  <c r="T77" i="2"/>
  <c r="S77" i="2"/>
  <c r="R77" i="2"/>
  <c r="Q77" i="2"/>
  <c r="P77" i="2"/>
  <c r="O77" i="2"/>
  <c r="N77" i="2"/>
  <c r="Y76" i="2"/>
  <c r="X76" i="2"/>
  <c r="W76" i="2"/>
  <c r="V76" i="2"/>
  <c r="U76" i="2"/>
  <c r="T76" i="2"/>
  <c r="S76" i="2"/>
  <c r="R76" i="2"/>
  <c r="Q76" i="2"/>
  <c r="P76" i="2"/>
  <c r="O76" i="2"/>
  <c r="N76" i="2"/>
  <c r="Y75" i="2"/>
  <c r="X75" i="2"/>
  <c r="W75" i="2"/>
  <c r="V75" i="2"/>
  <c r="U75" i="2"/>
  <c r="T75" i="2"/>
  <c r="S75" i="2"/>
  <c r="R75" i="2"/>
  <c r="Q75" i="2"/>
  <c r="P75" i="2"/>
  <c r="O75" i="2"/>
  <c r="N75" i="2"/>
  <c r="Y74" i="2"/>
  <c r="X74" i="2"/>
  <c r="W74" i="2"/>
  <c r="V74" i="2"/>
  <c r="U74" i="2"/>
  <c r="T74" i="2"/>
  <c r="S74" i="2"/>
  <c r="R74" i="2"/>
  <c r="Q74" i="2"/>
  <c r="P74" i="2"/>
  <c r="O74" i="2"/>
  <c r="N74" i="2"/>
  <c r="Y73" i="2"/>
  <c r="X73" i="2"/>
  <c r="W73" i="2"/>
  <c r="V73" i="2"/>
  <c r="U73" i="2"/>
  <c r="T73" i="2"/>
  <c r="S73" i="2"/>
  <c r="R73" i="2"/>
  <c r="Q73" i="2"/>
  <c r="P73" i="2"/>
  <c r="O73" i="2"/>
  <c r="N73" i="2"/>
  <c r="Y72" i="2"/>
  <c r="X72" i="2"/>
  <c r="W72" i="2"/>
  <c r="V72" i="2"/>
  <c r="U72" i="2"/>
  <c r="T72" i="2"/>
  <c r="S72" i="2"/>
  <c r="R72" i="2"/>
  <c r="Q72" i="2"/>
  <c r="P72" i="2"/>
  <c r="O72" i="2"/>
  <c r="N72" i="2"/>
  <c r="Y71" i="2"/>
  <c r="X71" i="2"/>
  <c r="W71" i="2"/>
  <c r="V71" i="2"/>
  <c r="U71" i="2"/>
  <c r="T71" i="2"/>
  <c r="S71" i="2"/>
  <c r="R71" i="2"/>
  <c r="Q71" i="2"/>
  <c r="P71" i="2"/>
  <c r="O71" i="2"/>
  <c r="N71" i="2"/>
  <c r="Y70" i="2"/>
  <c r="X70" i="2"/>
  <c r="W70" i="2"/>
  <c r="V70" i="2"/>
  <c r="U70" i="2"/>
  <c r="T70" i="2"/>
  <c r="S70" i="2"/>
  <c r="R70" i="2"/>
  <c r="Q70" i="2"/>
  <c r="P70" i="2"/>
  <c r="O70" i="2"/>
  <c r="N70" i="2"/>
  <c r="Y69" i="2"/>
  <c r="X69" i="2"/>
  <c r="W69" i="2"/>
  <c r="V69" i="2"/>
  <c r="U69" i="2"/>
  <c r="T69" i="2"/>
  <c r="S69" i="2"/>
  <c r="R69" i="2"/>
  <c r="Q69" i="2"/>
  <c r="P69" i="2"/>
  <c r="O69" i="2"/>
  <c r="N69" i="2"/>
  <c r="Y68" i="2"/>
  <c r="X68" i="2"/>
  <c r="W68" i="2"/>
  <c r="V68" i="2"/>
  <c r="U68" i="2"/>
  <c r="T68" i="2"/>
  <c r="S68" i="2"/>
  <c r="R68" i="2"/>
  <c r="Q68" i="2"/>
  <c r="P68" i="2"/>
  <c r="O68" i="2"/>
  <c r="N68" i="2"/>
  <c r="Y67" i="2"/>
  <c r="X67" i="2"/>
  <c r="W67" i="2"/>
  <c r="V67" i="2"/>
  <c r="U67" i="2"/>
  <c r="T67" i="2"/>
  <c r="S67" i="2"/>
  <c r="R67" i="2"/>
  <c r="Q67" i="2"/>
  <c r="P67" i="2"/>
  <c r="O67" i="2"/>
  <c r="N67" i="2"/>
  <c r="Y66" i="2"/>
  <c r="X66" i="2"/>
  <c r="W66" i="2"/>
  <c r="V66" i="2"/>
  <c r="U66" i="2"/>
  <c r="T66" i="2"/>
  <c r="S66" i="2"/>
  <c r="R66" i="2"/>
  <c r="Q66" i="2"/>
  <c r="P66" i="2"/>
  <c r="O66" i="2"/>
  <c r="N66" i="2"/>
  <c r="Y65" i="2"/>
  <c r="X65" i="2"/>
  <c r="W65" i="2"/>
  <c r="V65" i="2"/>
  <c r="U65" i="2"/>
  <c r="T65" i="2"/>
  <c r="S65" i="2"/>
  <c r="R65" i="2"/>
  <c r="Q65" i="2"/>
  <c r="P65" i="2"/>
  <c r="O65" i="2"/>
  <c r="N65" i="2"/>
  <c r="Y64" i="2"/>
  <c r="X64" i="2"/>
  <c r="W64" i="2"/>
  <c r="V64" i="2"/>
  <c r="U64" i="2"/>
  <c r="T64" i="2"/>
  <c r="S64" i="2"/>
  <c r="R64" i="2"/>
  <c r="Q64" i="2"/>
  <c r="P64" i="2"/>
  <c r="O64" i="2"/>
  <c r="N64" i="2"/>
  <c r="Y63" i="2"/>
  <c r="X63" i="2"/>
  <c r="W63" i="2"/>
  <c r="V63" i="2"/>
  <c r="U63" i="2"/>
  <c r="T63" i="2"/>
  <c r="S63" i="2"/>
  <c r="R63" i="2"/>
  <c r="Q63" i="2"/>
  <c r="P63" i="2"/>
  <c r="O63" i="2"/>
  <c r="N63" i="2"/>
  <c r="Y62" i="2"/>
  <c r="X62" i="2"/>
  <c r="W62" i="2"/>
  <c r="V62" i="2"/>
  <c r="U62" i="2"/>
  <c r="T62" i="2"/>
  <c r="S62" i="2"/>
  <c r="R62" i="2"/>
  <c r="Q62" i="2"/>
  <c r="P62" i="2"/>
  <c r="O62" i="2"/>
  <c r="N62" i="2"/>
  <c r="Y61" i="2"/>
  <c r="X61" i="2"/>
  <c r="W61" i="2"/>
  <c r="V61" i="2"/>
  <c r="U61" i="2"/>
  <c r="T61" i="2"/>
  <c r="S61" i="2"/>
  <c r="R61" i="2"/>
  <c r="Q61" i="2"/>
  <c r="P61" i="2"/>
  <c r="O61" i="2"/>
  <c r="N61" i="2"/>
  <c r="Y60" i="2"/>
  <c r="X60" i="2"/>
  <c r="W60" i="2"/>
  <c r="V60" i="2"/>
  <c r="U60" i="2"/>
  <c r="T60" i="2"/>
  <c r="S60" i="2"/>
  <c r="R60" i="2"/>
  <c r="Q60" i="2"/>
  <c r="P60" i="2"/>
  <c r="O60" i="2"/>
  <c r="N60" i="2"/>
  <c r="Y59" i="2"/>
  <c r="X59" i="2"/>
  <c r="W59" i="2"/>
  <c r="V59" i="2"/>
  <c r="U59" i="2"/>
  <c r="T59" i="2"/>
  <c r="S59" i="2"/>
  <c r="R59" i="2"/>
  <c r="Q59" i="2"/>
  <c r="P59" i="2"/>
  <c r="O59" i="2"/>
  <c r="N59" i="2"/>
  <c r="Y58" i="2"/>
  <c r="X58" i="2"/>
  <c r="W58" i="2"/>
  <c r="V58" i="2"/>
  <c r="U58" i="2"/>
  <c r="T58" i="2"/>
  <c r="S58" i="2"/>
  <c r="R58" i="2"/>
  <c r="Q58" i="2"/>
  <c r="P58" i="2"/>
  <c r="O58" i="2"/>
  <c r="N58" i="2"/>
  <c r="Y57" i="2"/>
  <c r="X57" i="2"/>
  <c r="W57" i="2"/>
  <c r="V57" i="2"/>
  <c r="U57" i="2"/>
  <c r="T57" i="2"/>
  <c r="S57" i="2"/>
  <c r="R57" i="2"/>
  <c r="Q57" i="2"/>
  <c r="P57" i="2"/>
  <c r="O57" i="2"/>
  <c r="N57" i="2"/>
  <c r="Y56" i="2"/>
  <c r="X56" i="2"/>
  <c r="W56" i="2"/>
  <c r="V56" i="2"/>
  <c r="U56" i="2"/>
  <c r="T56" i="2"/>
  <c r="S56" i="2"/>
  <c r="R56" i="2"/>
  <c r="Q56" i="2"/>
  <c r="P56" i="2"/>
  <c r="O56" i="2"/>
  <c r="N56" i="2"/>
  <c r="Y55" i="2"/>
  <c r="X55" i="2"/>
  <c r="W55" i="2"/>
  <c r="V55" i="2"/>
  <c r="U55" i="2"/>
  <c r="T55" i="2"/>
  <c r="S55" i="2"/>
  <c r="R55" i="2"/>
  <c r="Q55" i="2"/>
  <c r="P55" i="2"/>
  <c r="O55" i="2"/>
  <c r="N55" i="2"/>
  <c r="Y54" i="2"/>
  <c r="X54" i="2"/>
  <c r="W54" i="2"/>
  <c r="V54" i="2"/>
  <c r="U54" i="2"/>
  <c r="T54" i="2"/>
  <c r="S54" i="2"/>
  <c r="R54" i="2"/>
  <c r="Q54" i="2"/>
  <c r="P54" i="2"/>
  <c r="O54" i="2"/>
  <c r="N54" i="2"/>
  <c r="Y53" i="2"/>
  <c r="X53" i="2"/>
  <c r="W53" i="2"/>
  <c r="V53" i="2"/>
  <c r="U53" i="2"/>
  <c r="T53" i="2"/>
  <c r="S53" i="2"/>
  <c r="R53" i="2"/>
  <c r="Q53" i="2"/>
  <c r="P53" i="2"/>
  <c r="O53" i="2"/>
  <c r="N53" i="2"/>
  <c r="Y52" i="2"/>
  <c r="X52" i="2"/>
  <c r="W52" i="2"/>
  <c r="V52" i="2"/>
  <c r="U52" i="2"/>
  <c r="T52" i="2"/>
  <c r="S52" i="2"/>
  <c r="R52" i="2"/>
  <c r="Q52" i="2"/>
  <c r="P52" i="2"/>
  <c r="O52" i="2"/>
  <c r="N52" i="2"/>
  <c r="Y51" i="2"/>
  <c r="X51" i="2"/>
  <c r="W51" i="2"/>
  <c r="V51" i="2"/>
  <c r="U51" i="2"/>
  <c r="T51" i="2"/>
  <c r="S51" i="2"/>
  <c r="R51" i="2"/>
  <c r="Q51" i="2"/>
  <c r="P51" i="2"/>
  <c r="O51" i="2"/>
  <c r="N51" i="2"/>
  <c r="Y50" i="2"/>
  <c r="X50" i="2"/>
  <c r="W50" i="2"/>
  <c r="V50" i="2"/>
  <c r="U50" i="2"/>
  <c r="T50" i="2"/>
  <c r="S50" i="2"/>
  <c r="R50" i="2"/>
  <c r="Q50" i="2"/>
  <c r="P50" i="2"/>
  <c r="O50" i="2"/>
  <c r="N50" i="2"/>
  <c r="Y49" i="2"/>
  <c r="X49" i="2"/>
  <c r="W49" i="2"/>
  <c r="V49" i="2"/>
  <c r="U49" i="2"/>
  <c r="T49" i="2"/>
  <c r="S49" i="2"/>
  <c r="R49" i="2"/>
  <c r="Q49" i="2"/>
  <c r="P49" i="2"/>
  <c r="O49" i="2"/>
  <c r="N49" i="2"/>
  <c r="Y48" i="2"/>
  <c r="X48" i="2"/>
  <c r="W48" i="2"/>
  <c r="V48" i="2"/>
  <c r="U48" i="2"/>
  <c r="T48" i="2"/>
  <c r="S48" i="2"/>
  <c r="R48" i="2"/>
  <c r="Q48" i="2"/>
  <c r="P48" i="2"/>
  <c r="O48" i="2"/>
  <c r="N48" i="2"/>
  <c r="Y47" i="2"/>
  <c r="X47" i="2"/>
  <c r="W47" i="2"/>
  <c r="V47" i="2"/>
  <c r="U47" i="2"/>
  <c r="T47" i="2"/>
  <c r="S47" i="2"/>
  <c r="R47" i="2"/>
  <c r="Q47" i="2"/>
  <c r="P47" i="2"/>
  <c r="O47" i="2"/>
  <c r="N47" i="2"/>
  <c r="Y46" i="2"/>
  <c r="X46" i="2"/>
  <c r="W46" i="2"/>
  <c r="V46" i="2"/>
  <c r="U46" i="2"/>
  <c r="T46" i="2"/>
  <c r="S46" i="2"/>
  <c r="R46" i="2"/>
  <c r="Q46" i="2"/>
  <c r="P46" i="2"/>
  <c r="O46" i="2"/>
  <c r="N46" i="2"/>
  <c r="Y45" i="2"/>
  <c r="X45" i="2"/>
  <c r="W45" i="2"/>
  <c r="V45" i="2"/>
  <c r="U45" i="2"/>
  <c r="T45" i="2"/>
  <c r="S45" i="2"/>
  <c r="R45" i="2"/>
  <c r="Q45" i="2"/>
  <c r="P45" i="2"/>
  <c r="O45" i="2"/>
  <c r="N45" i="2"/>
  <c r="Y44" i="2"/>
  <c r="X44" i="2"/>
  <c r="W44" i="2"/>
  <c r="V44" i="2"/>
  <c r="U44" i="2"/>
  <c r="T44" i="2"/>
  <c r="S44" i="2"/>
  <c r="R44" i="2"/>
  <c r="Q44" i="2"/>
  <c r="P44" i="2"/>
  <c r="O44" i="2"/>
  <c r="N44" i="2"/>
  <c r="Y43" i="2"/>
  <c r="X43" i="2"/>
  <c r="W43" i="2"/>
  <c r="V43" i="2"/>
  <c r="U43" i="2"/>
  <c r="T43" i="2"/>
  <c r="S43" i="2"/>
  <c r="R43" i="2"/>
  <c r="Q43" i="2"/>
  <c r="P43" i="2"/>
  <c r="O43" i="2"/>
  <c r="N43" i="2"/>
  <c r="Y42" i="2"/>
  <c r="X42" i="2"/>
  <c r="W42" i="2"/>
  <c r="V42" i="2"/>
  <c r="U42" i="2"/>
  <c r="T42" i="2"/>
  <c r="S42" i="2"/>
  <c r="R42" i="2"/>
  <c r="Q42" i="2"/>
  <c r="P42" i="2"/>
  <c r="O42" i="2"/>
  <c r="N42" i="2"/>
  <c r="Y41" i="2"/>
  <c r="X41" i="2"/>
  <c r="W41" i="2"/>
  <c r="V41" i="2"/>
  <c r="U41" i="2"/>
  <c r="T41" i="2"/>
  <c r="S41" i="2"/>
  <c r="R41" i="2"/>
  <c r="Q41" i="2"/>
  <c r="P41" i="2"/>
  <c r="O41" i="2"/>
  <c r="N41" i="2"/>
  <c r="Y40" i="2"/>
  <c r="X40" i="2"/>
  <c r="W40" i="2"/>
  <c r="V40" i="2"/>
  <c r="U40" i="2"/>
  <c r="T40" i="2"/>
  <c r="S40" i="2"/>
  <c r="R40" i="2"/>
  <c r="Q40" i="2"/>
  <c r="P40" i="2"/>
  <c r="O40" i="2"/>
  <c r="N40" i="2"/>
  <c r="Y39" i="2"/>
  <c r="X39" i="2"/>
  <c r="W39" i="2"/>
  <c r="V39" i="2"/>
  <c r="U39" i="2"/>
  <c r="T39" i="2"/>
  <c r="S39" i="2"/>
  <c r="R39" i="2"/>
  <c r="Q39" i="2"/>
  <c r="P39" i="2"/>
  <c r="O39" i="2"/>
  <c r="N39" i="2"/>
  <c r="Y38" i="2"/>
  <c r="X38" i="2"/>
  <c r="W38" i="2"/>
  <c r="V38" i="2"/>
  <c r="U38" i="2"/>
  <c r="T38" i="2"/>
  <c r="S38" i="2"/>
  <c r="R38" i="2"/>
  <c r="Q38" i="2"/>
  <c r="P38" i="2"/>
  <c r="O38" i="2"/>
  <c r="N38" i="2"/>
  <c r="Y37" i="2"/>
  <c r="X37" i="2"/>
  <c r="W37" i="2"/>
  <c r="V37" i="2"/>
  <c r="U37" i="2"/>
  <c r="T37" i="2"/>
  <c r="S37" i="2"/>
  <c r="R37" i="2"/>
  <c r="Q37" i="2"/>
  <c r="P37" i="2"/>
  <c r="O37" i="2"/>
  <c r="N37" i="2"/>
  <c r="Y36" i="2"/>
  <c r="X36" i="2"/>
  <c r="W36" i="2"/>
  <c r="V36" i="2"/>
  <c r="U36" i="2"/>
  <c r="T36" i="2"/>
  <c r="S36" i="2"/>
  <c r="R36" i="2"/>
  <c r="Q36" i="2"/>
  <c r="P36" i="2"/>
  <c r="O36" i="2"/>
  <c r="N36" i="2"/>
  <c r="Y35" i="2"/>
  <c r="X35" i="2"/>
  <c r="W35" i="2"/>
  <c r="V35" i="2"/>
  <c r="U35" i="2"/>
  <c r="T35" i="2"/>
  <c r="S35" i="2"/>
  <c r="R35" i="2"/>
  <c r="Q35" i="2"/>
  <c r="P35" i="2"/>
  <c r="O35" i="2"/>
  <c r="N35" i="2"/>
  <c r="Y34" i="2"/>
  <c r="X34" i="2"/>
  <c r="W34" i="2"/>
  <c r="V34" i="2"/>
  <c r="U34" i="2"/>
  <c r="T34" i="2"/>
  <c r="S34" i="2"/>
  <c r="R34" i="2"/>
  <c r="Q34" i="2"/>
  <c r="P34" i="2"/>
  <c r="O34" i="2"/>
  <c r="N34" i="2"/>
  <c r="Y33" i="2"/>
  <c r="X33" i="2"/>
  <c r="W33" i="2"/>
  <c r="V33" i="2"/>
  <c r="U33" i="2"/>
  <c r="T33" i="2"/>
  <c r="S33" i="2"/>
  <c r="R33" i="2"/>
  <c r="Q33" i="2"/>
  <c r="P33" i="2"/>
  <c r="O33" i="2"/>
  <c r="N33" i="2"/>
  <c r="Y32" i="2"/>
  <c r="X32" i="2"/>
  <c r="W32" i="2"/>
  <c r="V32" i="2"/>
  <c r="U32" i="2"/>
  <c r="T32" i="2"/>
  <c r="S32" i="2"/>
  <c r="R32" i="2"/>
  <c r="Q32" i="2"/>
  <c r="P32" i="2"/>
  <c r="O32" i="2"/>
  <c r="N32" i="2"/>
  <c r="Y31" i="2"/>
  <c r="X31" i="2"/>
  <c r="W31" i="2"/>
  <c r="V31" i="2"/>
  <c r="U31" i="2"/>
  <c r="T31" i="2"/>
  <c r="S31" i="2"/>
  <c r="R31" i="2"/>
  <c r="Q31" i="2"/>
  <c r="P31" i="2"/>
  <c r="O31" i="2"/>
  <c r="N31" i="2"/>
  <c r="Y30" i="2"/>
  <c r="X30" i="2"/>
  <c r="W30" i="2"/>
  <c r="V30" i="2"/>
  <c r="U30" i="2"/>
  <c r="T30" i="2"/>
  <c r="S30" i="2"/>
  <c r="R30" i="2"/>
  <c r="Q30" i="2"/>
  <c r="P30" i="2"/>
  <c r="O30" i="2"/>
  <c r="N30" i="2"/>
  <c r="Y29" i="2"/>
  <c r="X29" i="2"/>
  <c r="W29" i="2"/>
  <c r="V29" i="2"/>
  <c r="U29" i="2"/>
  <c r="T29" i="2"/>
  <c r="S29" i="2"/>
  <c r="R29" i="2"/>
  <c r="Q29" i="2"/>
  <c r="P29" i="2"/>
  <c r="O29" i="2"/>
  <c r="N29" i="2"/>
  <c r="Y28" i="2"/>
  <c r="X28" i="2"/>
  <c r="W28" i="2"/>
  <c r="V28" i="2"/>
  <c r="U28" i="2"/>
  <c r="T28" i="2"/>
  <c r="S28" i="2"/>
  <c r="R28" i="2"/>
  <c r="Q28" i="2"/>
  <c r="P28" i="2"/>
  <c r="O28" i="2"/>
  <c r="N28" i="2"/>
  <c r="Y27" i="2"/>
  <c r="X27" i="2"/>
  <c r="W27" i="2"/>
  <c r="V27" i="2"/>
  <c r="U27" i="2"/>
  <c r="T27" i="2"/>
  <c r="S27" i="2"/>
  <c r="R27" i="2"/>
  <c r="Q27" i="2"/>
  <c r="P27" i="2"/>
  <c r="O27" i="2"/>
  <c r="N27" i="2"/>
  <c r="Y26" i="2"/>
  <c r="X26" i="2"/>
  <c r="W26" i="2"/>
  <c r="V26" i="2"/>
  <c r="U26" i="2"/>
  <c r="T26" i="2"/>
  <c r="S26" i="2"/>
  <c r="R26" i="2"/>
  <c r="Q26" i="2"/>
  <c r="P26" i="2"/>
  <c r="O26" i="2"/>
  <c r="N26" i="2"/>
  <c r="Y25" i="2"/>
  <c r="X25" i="2"/>
  <c r="W25" i="2"/>
  <c r="V25" i="2"/>
  <c r="U25" i="2"/>
  <c r="T25" i="2"/>
  <c r="S25" i="2"/>
  <c r="R25" i="2"/>
  <c r="Q25" i="2"/>
  <c r="P25" i="2"/>
  <c r="O25" i="2"/>
  <c r="N25" i="2"/>
  <c r="Y24" i="2"/>
  <c r="X24" i="2"/>
  <c r="W24" i="2"/>
  <c r="V24" i="2"/>
  <c r="U24" i="2"/>
  <c r="T24" i="2"/>
  <c r="S24" i="2"/>
  <c r="R24" i="2"/>
  <c r="Q24" i="2"/>
  <c r="P24" i="2"/>
  <c r="O24" i="2"/>
  <c r="N24" i="2"/>
  <c r="Y23" i="2"/>
  <c r="X23" i="2"/>
  <c r="W23" i="2"/>
  <c r="V23" i="2"/>
  <c r="U23" i="2"/>
  <c r="T23" i="2"/>
  <c r="S23" i="2"/>
  <c r="R23" i="2"/>
  <c r="Q23" i="2"/>
  <c r="P23" i="2"/>
  <c r="O23" i="2"/>
  <c r="N23" i="2"/>
  <c r="Y22" i="2"/>
  <c r="X22" i="2"/>
  <c r="W22" i="2"/>
  <c r="V22" i="2"/>
  <c r="U22" i="2"/>
  <c r="T22" i="2"/>
  <c r="S22" i="2"/>
  <c r="R22" i="2"/>
  <c r="Q22" i="2"/>
  <c r="P22" i="2"/>
  <c r="O22" i="2"/>
  <c r="N22" i="2"/>
  <c r="Y21" i="2"/>
  <c r="X21" i="2"/>
  <c r="W21" i="2"/>
  <c r="V21" i="2"/>
  <c r="U21" i="2"/>
  <c r="T21" i="2"/>
  <c r="S21" i="2"/>
  <c r="R21" i="2"/>
  <c r="Q21" i="2"/>
  <c r="P21" i="2"/>
  <c r="O21" i="2"/>
  <c r="N21" i="2"/>
  <c r="Y20" i="2"/>
  <c r="X20" i="2"/>
  <c r="W20" i="2"/>
  <c r="V20" i="2"/>
  <c r="U20" i="2"/>
  <c r="T20" i="2"/>
  <c r="S20" i="2"/>
  <c r="R20" i="2"/>
  <c r="Q20" i="2"/>
  <c r="P20" i="2"/>
  <c r="O20" i="2"/>
  <c r="N20" i="2"/>
  <c r="Y19" i="2"/>
  <c r="X19" i="2"/>
  <c r="W19" i="2"/>
  <c r="V19" i="2"/>
  <c r="U19" i="2"/>
  <c r="T19" i="2"/>
  <c r="S19" i="2"/>
  <c r="R19" i="2"/>
  <c r="Q19" i="2"/>
  <c r="P19" i="2"/>
  <c r="O19" i="2"/>
  <c r="N19" i="2"/>
  <c r="Y18" i="2"/>
  <c r="X18" i="2"/>
  <c r="W18" i="2"/>
  <c r="V18" i="2"/>
  <c r="U18" i="2"/>
  <c r="T18" i="2"/>
  <c r="S18" i="2"/>
  <c r="R18" i="2"/>
  <c r="Q18" i="2"/>
  <c r="P18" i="2"/>
  <c r="O18" i="2"/>
  <c r="N18" i="2"/>
  <c r="Y17" i="2"/>
  <c r="X17" i="2"/>
  <c r="W17" i="2"/>
  <c r="V17" i="2"/>
  <c r="U17" i="2"/>
  <c r="T17" i="2"/>
  <c r="S17" i="2"/>
  <c r="R17" i="2"/>
  <c r="Q17" i="2"/>
  <c r="P17" i="2"/>
  <c r="O17" i="2"/>
  <c r="N17" i="2"/>
  <c r="Y16" i="2"/>
  <c r="X16" i="2"/>
  <c r="W16" i="2"/>
  <c r="V16" i="2"/>
  <c r="U16" i="2"/>
  <c r="T16" i="2"/>
  <c r="S16" i="2"/>
  <c r="R16" i="2"/>
  <c r="Q16" i="2"/>
  <c r="P16" i="2"/>
  <c r="O16" i="2"/>
  <c r="N16" i="2"/>
  <c r="Y15" i="2"/>
  <c r="X15" i="2"/>
  <c r="W15" i="2"/>
  <c r="V15" i="2"/>
  <c r="U15" i="2"/>
  <c r="T15" i="2"/>
  <c r="S15" i="2"/>
  <c r="R15" i="2"/>
  <c r="Q15" i="2"/>
  <c r="P15" i="2"/>
  <c r="O15" i="2"/>
  <c r="N15" i="2"/>
  <c r="Y14" i="2"/>
  <c r="X14" i="2"/>
  <c r="W14" i="2"/>
  <c r="V14" i="2"/>
  <c r="U14" i="2"/>
  <c r="T14" i="2"/>
  <c r="S14" i="2"/>
  <c r="R14" i="2"/>
  <c r="Q14" i="2"/>
  <c r="P14" i="2"/>
  <c r="O14" i="2"/>
  <c r="N14" i="2"/>
  <c r="Y13" i="2"/>
  <c r="X13" i="2"/>
  <c r="W13" i="2"/>
  <c r="V13" i="2"/>
  <c r="U13" i="2"/>
  <c r="T13" i="2"/>
  <c r="S13" i="2"/>
  <c r="R13" i="2"/>
  <c r="Q13" i="2"/>
  <c r="P13" i="2"/>
  <c r="O13" i="2"/>
  <c r="N13" i="2"/>
  <c r="Y12" i="2"/>
  <c r="X12" i="2"/>
  <c r="W12" i="2"/>
  <c r="V12" i="2"/>
  <c r="U12" i="2"/>
  <c r="T12" i="2"/>
  <c r="S12" i="2"/>
  <c r="R12" i="2"/>
  <c r="Q12" i="2"/>
  <c r="P12" i="2"/>
  <c r="O12" i="2"/>
  <c r="N12" i="2"/>
  <c r="Y11" i="2"/>
  <c r="X11" i="2"/>
  <c r="W11" i="2"/>
  <c r="V11" i="2"/>
  <c r="U11" i="2"/>
  <c r="T11" i="2"/>
  <c r="S11" i="2"/>
  <c r="R11" i="2"/>
  <c r="Q11" i="2"/>
  <c r="P11" i="2"/>
  <c r="O11" i="2"/>
  <c r="N11" i="2"/>
  <c r="Y10" i="2"/>
  <c r="X10" i="2"/>
  <c r="W10" i="2"/>
  <c r="V10" i="2"/>
  <c r="U10" i="2"/>
  <c r="T10" i="2"/>
  <c r="S10" i="2"/>
  <c r="R10" i="2"/>
  <c r="Q10" i="2"/>
  <c r="P10" i="2"/>
  <c r="O10" i="2"/>
  <c r="N10" i="2"/>
  <c r="Y9" i="2"/>
  <c r="X9" i="2"/>
  <c r="W9" i="2"/>
  <c r="V9" i="2"/>
  <c r="U9" i="2"/>
  <c r="T9" i="2"/>
  <c r="S9" i="2"/>
  <c r="R9" i="2"/>
  <c r="Q9" i="2"/>
  <c r="P9" i="2"/>
  <c r="O9" i="2"/>
  <c r="N9" i="2"/>
  <c r="Y8" i="2"/>
  <c r="X8" i="2"/>
  <c r="W8" i="2"/>
  <c r="V8" i="2"/>
  <c r="U8" i="2"/>
  <c r="T8" i="2"/>
  <c r="S8" i="2"/>
  <c r="R8" i="2"/>
  <c r="Q8" i="2"/>
  <c r="P8" i="2"/>
  <c r="O8" i="2"/>
  <c r="N8" i="2"/>
  <c r="Y7" i="2"/>
  <c r="X7" i="2"/>
  <c r="W7" i="2"/>
  <c r="V7" i="2"/>
  <c r="U7" i="2"/>
  <c r="T7" i="2"/>
  <c r="S7" i="2"/>
  <c r="R7" i="2"/>
  <c r="Q7" i="2"/>
  <c r="P7" i="2"/>
  <c r="O7" i="2"/>
  <c r="N7" i="2"/>
  <c r="Y6" i="2"/>
  <c r="X6" i="2"/>
  <c r="W6" i="2"/>
  <c r="V6" i="2"/>
  <c r="U6" i="2"/>
  <c r="T6" i="2"/>
  <c r="S6" i="2"/>
  <c r="R6" i="2"/>
  <c r="Q6" i="2"/>
  <c r="P6" i="2"/>
  <c r="O6" i="2"/>
  <c r="N6" i="2"/>
  <c r="Y5" i="2"/>
  <c r="X5" i="2"/>
  <c r="W5" i="2"/>
  <c r="V5" i="2"/>
  <c r="U5" i="2"/>
  <c r="T5" i="2"/>
  <c r="S5" i="2"/>
  <c r="R5" i="2"/>
  <c r="Q5" i="2"/>
  <c r="P5" i="2"/>
  <c r="O5" i="2"/>
  <c r="N5" i="2"/>
  <c r="Y4" i="2"/>
  <c r="X4" i="2"/>
  <c r="W4" i="2"/>
  <c r="V4" i="2"/>
  <c r="U4" i="2"/>
  <c r="T4" i="2"/>
  <c r="S4" i="2"/>
  <c r="R4" i="2"/>
  <c r="Q4" i="2"/>
  <c r="P4" i="2"/>
  <c r="O4" i="2"/>
  <c r="N4" i="2"/>
  <c r="Y3" i="2"/>
  <c r="X3" i="2"/>
  <c r="W3" i="2"/>
  <c r="V3" i="2"/>
  <c r="U3" i="2"/>
  <c r="T3" i="2"/>
  <c r="S3" i="2"/>
  <c r="R3" i="2"/>
  <c r="Q3" i="2"/>
  <c r="P3" i="2"/>
  <c r="O3" i="2"/>
  <c r="N3" i="2"/>
</calcChain>
</file>

<file path=xl/sharedStrings.xml><?xml version="1.0" encoding="utf-8"?>
<sst xmlns="http://schemas.openxmlformats.org/spreadsheetml/2006/main" count="241" uniqueCount="241">
  <si>
    <t>96 metabolites were altered after exposure of the cells to hypoxia</t>
    <phoneticPr fontId="1" type="noConversion"/>
  </si>
  <si>
    <t>2,3-Butanediol</t>
    <phoneticPr fontId="1" type="noConversion"/>
  </si>
  <si>
    <t>2,4-Dihydroxybutanoic acid</t>
    <phoneticPr fontId="1" type="noConversion"/>
  </si>
  <si>
    <t>2-Hydroxybutyric acid</t>
    <phoneticPr fontId="1" type="noConversion"/>
  </si>
  <si>
    <t>2-Hydroxyglutaric acid</t>
    <phoneticPr fontId="1" type="noConversion"/>
  </si>
  <si>
    <t xml:space="preserve">2-Ketoglutaric acid </t>
    <phoneticPr fontId="1" type="noConversion"/>
  </si>
  <si>
    <t>2-Ketoisocaproic acid</t>
    <phoneticPr fontId="1" type="noConversion"/>
  </si>
  <si>
    <t>2-Phenyl-2-propanol</t>
    <phoneticPr fontId="1" type="noConversion"/>
  </si>
  <si>
    <t>3-Hydroxy-3-methylglutaric acid</t>
    <phoneticPr fontId="1" type="noConversion"/>
  </si>
  <si>
    <t>3-Hydroxybutyric acid</t>
    <phoneticPr fontId="1" type="noConversion"/>
  </si>
  <si>
    <t>3-Hydroxypropanoic acid</t>
    <phoneticPr fontId="1" type="noConversion"/>
  </si>
  <si>
    <t>3-Methyl-2-Oxobutanoic acid</t>
    <phoneticPr fontId="1" type="noConversion"/>
  </si>
  <si>
    <t>3-Methyl-2-Oxovaleric acid</t>
    <phoneticPr fontId="1" type="noConversion"/>
  </si>
  <si>
    <t>4-Methylbenzoate</t>
    <phoneticPr fontId="1" type="noConversion"/>
  </si>
  <si>
    <t>5-Aminovalerate</t>
    <phoneticPr fontId="1" type="noConversion"/>
  </si>
  <si>
    <t>5-Methyluridine</t>
    <phoneticPr fontId="1" type="noConversion"/>
  </si>
  <si>
    <t>Adenine</t>
    <phoneticPr fontId="1" type="noConversion"/>
  </si>
  <si>
    <t>Arabinose</t>
    <phoneticPr fontId="1" type="noConversion"/>
  </si>
  <si>
    <t>Arabitol</t>
    <phoneticPr fontId="1" type="noConversion"/>
  </si>
  <si>
    <t>Asparagine</t>
    <phoneticPr fontId="1" type="noConversion"/>
  </si>
  <si>
    <t>Azelaic acid</t>
    <phoneticPr fontId="1" type="noConversion"/>
  </si>
  <si>
    <t>Benzoic acid</t>
    <phoneticPr fontId="1" type="noConversion"/>
  </si>
  <si>
    <t>Beta-Alanine</t>
    <phoneticPr fontId="1" type="noConversion"/>
  </si>
  <si>
    <t>Cis-Aconitic acid</t>
    <phoneticPr fontId="1" type="noConversion"/>
  </si>
  <si>
    <t xml:space="preserve">Citric acid </t>
    <phoneticPr fontId="1" type="noConversion"/>
  </si>
  <si>
    <t>Citrulline</t>
    <phoneticPr fontId="1" type="noConversion"/>
  </si>
  <si>
    <t>Cysteine</t>
    <phoneticPr fontId="1" type="noConversion"/>
  </si>
  <si>
    <t>D-Cellobiose</t>
    <phoneticPr fontId="1" type="noConversion"/>
  </si>
  <si>
    <t>D-Fructose</t>
    <phoneticPr fontId="1" type="noConversion"/>
  </si>
  <si>
    <t>D-Glucose</t>
    <phoneticPr fontId="1" type="noConversion"/>
  </si>
  <si>
    <t>D-Glucuronic acid</t>
    <phoneticPr fontId="1" type="noConversion"/>
  </si>
  <si>
    <t>Dibutyl phthalate</t>
    <phoneticPr fontId="1" type="noConversion"/>
  </si>
  <si>
    <t>Dihydroxyacetone phosphate</t>
    <phoneticPr fontId="1" type="noConversion"/>
  </si>
  <si>
    <t>D-Myo-inositol 4-phosphate</t>
    <phoneticPr fontId="1" type="noConversion"/>
  </si>
  <si>
    <t>D-Ribose-5-Phosphate</t>
    <phoneticPr fontId="1" type="noConversion"/>
  </si>
  <si>
    <t>D-Sorbitol</t>
    <phoneticPr fontId="1" type="noConversion"/>
  </si>
  <si>
    <t>Fumaric acid</t>
    <phoneticPr fontId="1" type="noConversion"/>
  </si>
  <si>
    <t xml:space="preserve">Galacturonic acid </t>
    <phoneticPr fontId="1" type="noConversion"/>
  </si>
  <si>
    <t>Glutathione reduced</t>
    <phoneticPr fontId="1" type="noConversion"/>
  </si>
  <si>
    <t>Glyceric acid</t>
    <phoneticPr fontId="1" type="noConversion"/>
  </si>
  <si>
    <t>Glycerol</t>
    <phoneticPr fontId="1" type="noConversion"/>
  </si>
  <si>
    <t>Glycerol 1-Palmitate</t>
    <phoneticPr fontId="1" type="noConversion"/>
  </si>
  <si>
    <t>Glycerol 3-phosphate</t>
    <phoneticPr fontId="1" type="noConversion"/>
  </si>
  <si>
    <t xml:space="preserve">Glycine </t>
    <phoneticPr fontId="1" type="noConversion"/>
  </si>
  <si>
    <t xml:space="preserve">Glycolic acid </t>
    <phoneticPr fontId="1" type="noConversion"/>
  </si>
  <si>
    <t>Heptadecanoic acid</t>
    <phoneticPr fontId="1" type="noConversion"/>
  </si>
  <si>
    <t>Heptanoic acid</t>
    <phoneticPr fontId="1" type="noConversion"/>
  </si>
  <si>
    <t>Hexanoic acid</t>
    <phoneticPr fontId="1" type="noConversion"/>
  </si>
  <si>
    <t xml:space="preserve">Histidine </t>
    <phoneticPr fontId="1" type="noConversion"/>
  </si>
  <si>
    <t>Homocysteine</t>
    <phoneticPr fontId="1" type="noConversion"/>
  </si>
  <si>
    <t>Hypotaurine</t>
    <phoneticPr fontId="1" type="noConversion"/>
  </si>
  <si>
    <t>Hypoxanthine</t>
    <phoneticPr fontId="1" type="noConversion"/>
  </si>
  <si>
    <t xml:space="preserve">Inosine </t>
    <phoneticPr fontId="1" type="noConversion"/>
  </si>
  <si>
    <t>Isocitric acid</t>
    <phoneticPr fontId="1" type="noConversion"/>
  </si>
  <si>
    <t>Isopropyl beta-D-1-thiogalactopyranoside</t>
    <phoneticPr fontId="1" type="noConversion"/>
  </si>
  <si>
    <t>L-(-)-Fucose</t>
    <phoneticPr fontId="1" type="noConversion"/>
  </si>
  <si>
    <t xml:space="preserve">Lactamide </t>
    <phoneticPr fontId="1" type="noConversion"/>
  </si>
  <si>
    <t>Lactic acid</t>
    <phoneticPr fontId="1" type="noConversion"/>
  </si>
  <si>
    <t>L-Glutamic acid</t>
    <phoneticPr fontId="1" type="noConversion"/>
  </si>
  <si>
    <t xml:space="preserve">Linoleic acid </t>
    <phoneticPr fontId="1" type="noConversion"/>
  </si>
  <si>
    <t>Lysine</t>
    <phoneticPr fontId="1" type="noConversion"/>
  </si>
  <si>
    <t>Malic acid</t>
    <phoneticPr fontId="1" type="noConversion"/>
  </si>
  <si>
    <t>Maltose</t>
    <phoneticPr fontId="1" type="noConversion"/>
  </si>
  <si>
    <t>Meso-Erythritol</t>
    <phoneticPr fontId="1" type="noConversion"/>
  </si>
  <si>
    <t>Mono-Methyl phosphate</t>
    <phoneticPr fontId="1" type="noConversion"/>
  </si>
  <si>
    <t>Myo-Inositol</t>
    <phoneticPr fontId="1" type="noConversion"/>
  </si>
  <si>
    <t>Myristic acid</t>
    <phoneticPr fontId="1" type="noConversion"/>
  </si>
  <si>
    <t>N-Acetyl-D-Glucosamine</t>
    <phoneticPr fontId="1" type="noConversion"/>
  </si>
  <si>
    <t>N-Acetyl-DL-serine</t>
    <phoneticPr fontId="1" type="noConversion"/>
  </si>
  <si>
    <t>N-Acetyl-Ornithine</t>
    <phoneticPr fontId="1" type="noConversion"/>
  </si>
  <si>
    <t>Nicotinamide</t>
    <phoneticPr fontId="1" type="noConversion"/>
  </si>
  <si>
    <t>Nonanoic acid</t>
    <phoneticPr fontId="1" type="noConversion"/>
  </si>
  <si>
    <t>n-Pentadecanoic acid</t>
    <phoneticPr fontId="1" type="noConversion"/>
  </si>
  <si>
    <t>Octanoic acid</t>
    <phoneticPr fontId="1" type="noConversion"/>
  </si>
  <si>
    <t>Oleic acid</t>
    <phoneticPr fontId="1" type="noConversion"/>
  </si>
  <si>
    <t>Palmitelaidic acid</t>
    <phoneticPr fontId="1" type="noConversion"/>
  </si>
  <si>
    <t>Palmitoleic acid</t>
    <phoneticPr fontId="1" type="noConversion"/>
  </si>
  <si>
    <t>Pantothenic acid</t>
    <phoneticPr fontId="1" type="noConversion"/>
  </si>
  <si>
    <t xml:space="preserve">Phosphate </t>
    <phoneticPr fontId="1" type="noConversion"/>
  </si>
  <si>
    <t>Proline</t>
    <phoneticPr fontId="1" type="noConversion"/>
  </si>
  <si>
    <t>Pyruvic acid</t>
    <phoneticPr fontId="1" type="noConversion"/>
  </si>
  <si>
    <t>Ribitol</t>
    <phoneticPr fontId="1" type="noConversion"/>
  </si>
  <si>
    <t xml:space="preserve">Ribose </t>
    <phoneticPr fontId="1" type="noConversion"/>
  </si>
  <si>
    <t>Serine</t>
    <phoneticPr fontId="1" type="noConversion"/>
  </si>
  <si>
    <t xml:space="preserve">Spermidine </t>
    <phoneticPr fontId="1" type="noConversion"/>
  </si>
  <si>
    <t>Stearamide</t>
    <phoneticPr fontId="1" type="noConversion"/>
  </si>
  <si>
    <t>Talose</t>
    <phoneticPr fontId="1" type="noConversion"/>
  </si>
  <si>
    <t>Thiazolidine-4-carboxylic acid</t>
    <phoneticPr fontId="1" type="noConversion"/>
  </si>
  <si>
    <t>Thymine</t>
    <phoneticPr fontId="1" type="noConversion"/>
  </si>
  <si>
    <t>Trans-4-Hydroxyproline</t>
    <phoneticPr fontId="1" type="noConversion"/>
  </si>
  <si>
    <t>Trimetazidine</t>
    <phoneticPr fontId="1" type="noConversion"/>
  </si>
  <si>
    <t>Uracil</t>
    <phoneticPr fontId="1" type="noConversion"/>
  </si>
  <si>
    <t xml:space="preserve">Uridine </t>
    <phoneticPr fontId="1" type="noConversion"/>
  </si>
  <si>
    <t>Xylitol</t>
    <phoneticPr fontId="1" type="noConversion"/>
  </si>
  <si>
    <t>3-Phosphoglyceric acid</t>
    <phoneticPr fontId="1" type="noConversion"/>
  </si>
  <si>
    <t>Phosphoenolpyruvic acid</t>
    <phoneticPr fontId="1" type="noConversion"/>
  </si>
  <si>
    <t>Pyruvic acid</t>
    <phoneticPr fontId="1" type="noConversion"/>
  </si>
  <si>
    <t xml:space="preserve">Citric acid </t>
    <phoneticPr fontId="1" type="noConversion"/>
  </si>
  <si>
    <t>Isocitrate</t>
    <phoneticPr fontId="1" type="noConversion"/>
  </si>
  <si>
    <t xml:space="preserve">Alpha-Ketoglutaric acid </t>
    <phoneticPr fontId="1" type="noConversion"/>
  </si>
  <si>
    <t>Succinic acid</t>
    <phoneticPr fontId="1" type="noConversion"/>
  </si>
  <si>
    <t>Fumaric acid</t>
    <phoneticPr fontId="1" type="noConversion"/>
  </si>
  <si>
    <t>Malic acid</t>
    <phoneticPr fontId="1" type="noConversion"/>
  </si>
  <si>
    <t>Glutamine</t>
    <phoneticPr fontId="1" type="noConversion"/>
  </si>
  <si>
    <t>Glutamic acid</t>
    <phoneticPr fontId="1" type="noConversion"/>
  </si>
  <si>
    <t>Pyroglutamic acid</t>
    <phoneticPr fontId="1" type="noConversion"/>
  </si>
  <si>
    <t>Octanoic acid</t>
    <phoneticPr fontId="1" type="noConversion"/>
  </si>
  <si>
    <t>Nonanoic acid</t>
    <phoneticPr fontId="1" type="noConversion"/>
  </si>
  <si>
    <t>Capric acid</t>
    <phoneticPr fontId="1" type="noConversion"/>
  </si>
  <si>
    <t>Lauric acid</t>
    <phoneticPr fontId="1" type="noConversion"/>
  </si>
  <si>
    <t>Myristic acid</t>
    <phoneticPr fontId="1" type="noConversion"/>
  </si>
  <si>
    <t>Palmitic acid</t>
    <phoneticPr fontId="1" type="noConversion"/>
  </si>
  <si>
    <t>Heptadecanoic acid</t>
    <phoneticPr fontId="1" type="noConversion"/>
  </si>
  <si>
    <t>Stearic acid</t>
    <phoneticPr fontId="1" type="noConversion"/>
  </si>
  <si>
    <t>Stearidonic acid</t>
    <phoneticPr fontId="1" type="noConversion"/>
  </si>
  <si>
    <t>Eicosanoic acid</t>
    <phoneticPr fontId="1" type="noConversion"/>
  </si>
  <si>
    <t>Arachidonic acid</t>
    <phoneticPr fontId="1" type="noConversion"/>
  </si>
  <si>
    <t>cis-5,8,11,14,17-Eicosapentaenoic acid</t>
    <phoneticPr fontId="1" type="noConversion"/>
  </si>
  <si>
    <t xml:space="preserve">Linoleic acid </t>
    <phoneticPr fontId="1" type="noConversion"/>
  </si>
  <si>
    <t>Docosahexaenoic acid</t>
    <phoneticPr fontId="1" type="noConversion"/>
  </si>
  <si>
    <t>11-trans-Octadecenoic acid</t>
    <phoneticPr fontId="1" type="noConversion"/>
  </si>
  <si>
    <t>Heptanoic acid</t>
    <phoneticPr fontId="1" type="noConversion"/>
  </si>
  <si>
    <t>Glycerol 1-Palmitate</t>
    <phoneticPr fontId="1" type="noConversion"/>
  </si>
  <si>
    <t>Docosanoic acid</t>
    <phoneticPr fontId="1" type="noConversion"/>
  </si>
  <si>
    <t>Monostearin</t>
    <phoneticPr fontId="1" type="noConversion"/>
  </si>
  <si>
    <t>N-Acetylneuraminic acid</t>
    <phoneticPr fontId="1" type="noConversion"/>
  </si>
  <si>
    <t>Glycerol 1-phosphate</t>
    <phoneticPr fontId="1" type="noConversion"/>
  </si>
  <si>
    <t>Valine</t>
    <phoneticPr fontId="1" type="noConversion"/>
  </si>
  <si>
    <t>Glycine</t>
    <phoneticPr fontId="1" type="noConversion"/>
  </si>
  <si>
    <t>Serine</t>
    <phoneticPr fontId="1" type="noConversion"/>
  </si>
  <si>
    <t>N-Acetyl-DL-serine</t>
    <phoneticPr fontId="1" type="noConversion"/>
  </si>
  <si>
    <t>Alanine</t>
    <phoneticPr fontId="1" type="noConversion"/>
  </si>
  <si>
    <t xml:space="preserve">Aspartic acid </t>
    <phoneticPr fontId="1" type="noConversion"/>
  </si>
  <si>
    <t>Asparagine</t>
    <phoneticPr fontId="1" type="noConversion"/>
  </si>
  <si>
    <t>N-Acetylaspartylglutamic acid</t>
    <phoneticPr fontId="1" type="noConversion"/>
  </si>
  <si>
    <t xml:space="preserve">Phenylalanine </t>
    <phoneticPr fontId="1" type="noConversion"/>
  </si>
  <si>
    <t>4-Aminobutyric acid</t>
    <phoneticPr fontId="1" type="noConversion"/>
  </si>
  <si>
    <t>Lysine</t>
    <phoneticPr fontId="1" type="noConversion"/>
  </si>
  <si>
    <t xml:space="preserve">Ornithine </t>
    <phoneticPr fontId="1" type="noConversion"/>
  </si>
  <si>
    <t xml:space="preserve">Citrulline </t>
    <phoneticPr fontId="1" type="noConversion"/>
  </si>
  <si>
    <t>Spermidine</t>
    <phoneticPr fontId="1" type="noConversion"/>
  </si>
  <si>
    <t xml:space="preserve">Proline </t>
    <phoneticPr fontId="1" type="noConversion"/>
  </si>
  <si>
    <t xml:space="preserve">Trans-4-Hydroxyproline </t>
    <phoneticPr fontId="1" type="noConversion"/>
  </si>
  <si>
    <t>Taurine</t>
    <phoneticPr fontId="1" type="noConversion"/>
  </si>
  <si>
    <t>Hypotaurine</t>
    <phoneticPr fontId="1" type="noConversion"/>
  </si>
  <si>
    <t>Beta-Alanine</t>
    <phoneticPr fontId="1" type="noConversion"/>
  </si>
  <si>
    <t xml:space="preserve">Cysteinylglycine </t>
    <phoneticPr fontId="1" type="noConversion"/>
  </si>
  <si>
    <t>Glutathione reduced</t>
    <phoneticPr fontId="1" type="noConversion"/>
  </si>
  <si>
    <t>Creatinine</t>
    <phoneticPr fontId="1" type="noConversion"/>
  </si>
  <si>
    <t>Aminomalonic acid</t>
    <phoneticPr fontId="1" type="noConversion"/>
  </si>
  <si>
    <t>Adenosine</t>
    <phoneticPr fontId="1" type="noConversion"/>
  </si>
  <si>
    <t>Xanthine</t>
    <phoneticPr fontId="1" type="noConversion"/>
  </si>
  <si>
    <t>Guanosine 5-monophosphate</t>
    <phoneticPr fontId="1" type="noConversion"/>
  </si>
  <si>
    <t>Adenosine 5-monophosphate</t>
    <phoneticPr fontId="1" type="noConversion"/>
  </si>
  <si>
    <t>Cytidine-5-monophosphate</t>
    <phoneticPr fontId="1" type="noConversion"/>
  </si>
  <si>
    <t>D-Fructose</t>
    <phoneticPr fontId="1" type="noConversion"/>
  </si>
  <si>
    <t xml:space="preserve">D-Mannitol </t>
    <phoneticPr fontId="1" type="noConversion"/>
  </si>
  <si>
    <t>Ethanolamine</t>
    <phoneticPr fontId="1" type="noConversion"/>
  </si>
  <si>
    <t>1-O-hexadecylglycerol</t>
    <phoneticPr fontId="1" type="noConversion"/>
  </si>
  <si>
    <t>Acetophenone</t>
    <phoneticPr fontId="1" type="noConversion"/>
  </si>
  <si>
    <t>2-Ketoisocaproic acid</t>
    <phoneticPr fontId="1" type="noConversion"/>
  </si>
  <si>
    <t>O-Phosphocolamine</t>
    <phoneticPr fontId="1" type="noConversion"/>
  </si>
  <si>
    <t>Ethylene glycol</t>
    <phoneticPr fontId="1" type="noConversion"/>
  </si>
  <si>
    <t>1,3-Propanediol</t>
    <phoneticPr fontId="1" type="noConversion"/>
  </si>
  <si>
    <t>Mono-Methyl phosphate</t>
    <phoneticPr fontId="1" type="noConversion"/>
  </si>
  <si>
    <t>D-Sorbitol</t>
    <phoneticPr fontId="1" type="noConversion"/>
  </si>
  <si>
    <t>Beta-Glycerolphosphate</t>
    <phoneticPr fontId="1" type="noConversion"/>
  </si>
  <si>
    <t xml:space="preserve">Glycolic acid </t>
    <phoneticPr fontId="1" type="noConversion"/>
  </si>
  <si>
    <t xml:space="preserve">Ribose </t>
    <phoneticPr fontId="1" type="noConversion"/>
  </si>
  <si>
    <t>Galacturonic acid</t>
    <phoneticPr fontId="1" type="noConversion"/>
  </si>
  <si>
    <t>Pantothenic acid</t>
    <phoneticPr fontId="1" type="noConversion"/>
  </si>
  <si>
    <t>N-Acetyl-D-Glucosamine</t>
    <phoneticPr fontId="1" type="noConversion"/>
  </si>
  <si>
    <t>3-Methyl-2-Oxovaleric acid</t>
    <phoneticPr fontId="1" type="noConversion"/>
  </si>
  <si>
    <t>Hydroxylamine</t>
    <phoneticPr fontId="1" type="noConversion"/>
  </si>
  <si>
    <t>2-Hydroxypyridine</t>
    <phoneticPr fontId="1" type="noConversion"/>
  </si>
  <si>
    <t>1,2-Propanediol</t>
    <phoneticPr fontId="1" type="noConversion"/>
  </si>
  <si>
    <t>Mannose</t>
    <phoneticPr fontId="1" type="noConversion"/>
  </si>
  <si>
    <t>Allantoin</t>
    <phoneticPr fontId="1" type="noConversion"/>
  </si>
  <si>
    <t>Nicotinic acid</t>
    <phoneticPr fontId="1" type="noConversion"/>
  </si>
  <si>
    <t>Nicotinamide</t>
    <phoneticPr fontId="1" type="noConversion"/>
  </si>
  <si>
    <t>n-Pentadecanoic acid</t>
    <phoneticPr fontId="1" type="noConversion"/>
  </si>
  <si>
    <t>D-Glucuronic acid</t>
    <phoneticPr fontId="1" type="noConversion"/>
  </si>
  <si>
    <t>N-Carboxyglycine</t>
    <phoneticPr fontId="1" type="noConversion"/>
  </si>
  <si>
    <t>Oxalic acid</t>
    <phoneticPr fontId="1" type="noConversion"/>
  </si>
  <si>
    <t>Porphine</t>
    <phoneticPr fontId="1" type="noConversion"/>
  </si>
  <si>
    <t>N-Acetyl-D-Mannosamine</t>
    <phoneticPr fontId="1" type="noConversion"/>
  </si>
  <si>
    <t>Stearamide</t>
    <phoneticPr fontId="1" type="noConversion"/>
  </si>
  <si>
    <t>Benzoic acid</t>
    <phoneticPr fontId="1" type="noConversion"/>
  </si>
  <si>
    <t>3-Hydroxypropanoic acid</t>
    <phoneticPr fontId="1" type="noConversion"/>
  </si>
  <si>
    <t>1,3-Butanediol</t>
    <phoneticPr fontId="1" type="noConversion"/>
  </si>
  <si>
    <r>
      <t>92 metabolites were altered after exposure of the cells to hyerammonia</t>
    </r>
    <r>
      <rPr>
        <b/>
        <sz val="12"/>
        <color rgb="FF000000"/>
        <rFont val="Times New Roman"/>
        <family val="1"/>
      </rPr>
      <t>.</t>
    </r>
    <phoneticPr fontId="1" type="noConversion"/>
  </si>
  <si>
    <t>control-2</t>
  </si>
  <si>
    <t>control-3</t>
  </si>
  <si>
    <t>control-4</t>
  </si>
  <si>
    <t>control-5</t>
  </si>
  <si>
    <t>control-6</t>
  </si>
  <si>
    <t>NH4CL-2</t>
  </si>
  <si>
    <t>NH4CL-3</t>
  </si>
  <si>
    <t>NH4CL-4</t>
  </si>
  <si>
    <t>NH4CL-5</t>
  </si>
  <si>
    <t>NH4CL-6</t>
  </si>
  <si>
    <t>log-nh4cl-2</t>
  </si>
  <si>
    <t>log-nh4cl-3</t>
  </si>
  <si>
    <t>log-nh4cl-4</t>
  </si>
  <si>
    <t>log-nh4cl-5</t>
  </si>
  <si>
    <t>control-1</t>
    <phoneticPr fontId="5" type="noConversion"/>
  </si>
  <si>
    <t>NH4CL-1</t>
    <phoneticPr fontId="5" type="noConversion"/>
  </si>
  <si>
    <t>P value</t>
    <phoneticPr fontId="1" type="noConversion"/>
  </si>
  <si>
    <t>log-control-1</t>
    <phoneticPr fontId="5" type="noConversion"/>
  </si>
  <si>
    <t>log-control-2</t>
  </si>
  <si>
    <t>log-control-3</t>
  </si>
  <si>
    <t>log-control-4</t>
  </si>
  <si>
    <t>log-control-5</t>
  </si>
  <si>
    <t>log-control-6</t>
  </si>
  <si>
    <t>log-nh4cl-1</t>
    <phoneticPr fontId="1" type="noConversion"/>
  </si>
  <si>
    <t>log-nh4cl-6</t>
    <phoneticPr fontId="1" type="noConversion"/>
  </si>
  <si>
    <t>log-Control-2</t>
  </si>
  <si>
    <t>log-Control-3</t>
  </si>
  <si>
    <t>log-Control-4</t>
  </si>
  <si>
    <t>log-Control-5</t>
  </si>
  <si>
    <t>log-Control-6</t>
  </si>
  <si>
    <t>log-hypoxia-1</t>
    <phoneticPr fontId="1" type="noConversion"/>
  </si>
  <si>
    <t>log-hypoxia-2</t>
  </si>
  <si>
    <t>log-hypoxia-3</t>
  </si>
  <si>
    <t>log-hypoxia-4</t>
  </si>
  <si>
    <t>log-hypoxia-5</t>
  </si>
  <si>
    <t>log-hypoxia-6</t>
  </si>
  <si>
    <t>log-Control-1</t>
    <phoneticPr fontId="1" type="noConversion"/>
  </si>
  <si>
    <t>Control-1</t>
  </si>
  <si>
    <t>Control-2</t>
  </si>
  <si>
    <t>Control-3</t>
  </si>
  <si>
    <t>Control-4</t>
  </si>
  <si>
    <t>Control-5</t>
  </si>
  <si>
    <t>Control-6</t>
  </si>
  <si>
    <t>hypoxia-1</t>
    <phoneticPr fontId="1" type="noConversion"/>
  </si>
  <si>
    <t>hypoxia-2</t>
  </si>
  <si>
    <t>hypoxia-3</t>
  </si>
  <si>
    <t>hypoxia-4</t>
  </si>
  <si>
    <t>hypoxia-5</t>
  </si>
  <si>
    <t>hypoxia-6</t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_ "/>
    <numFmt numFmtId="177" formatCode="0_ "/>
    <numFmt numFmtId="178" formatCode="0_);[Red]\(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176" fontId="0" fillId="2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177" fontId="6" fillId="0" borderId="0" xfId="0" applyNumberFormat="1" applyFont="1" applyAlignment="1">
      <alignment vertical="center"/>
    </xf>
    <xf numFmtId="178" fontId="6" fillId="0" borderId="0" xfId="0" applyNumberFormat="1" applyFont="1" applyAlignment="1">
      <alignment vertical="center"/>
    </xf>
    <xf numFmtId="176" fontId="7" fillId="3" borderId="0" xfId="0" applyNumberFormat="1" applyFont="1" applyFill="1" applyAlignment="1">
      <alignment vertical="center"/>
    </xf>
    <xf numFmtId="0" fontId="8" fillId="3" borderId="0" xfId="0" applyFont="1" applyFill="1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9"/>
  <sheetViews>
    <sheetView workbookViewId="0">
      <selection activeCell="AC3" sqref="AC3"/>
    </sheetView>
  </sheetViews>
  <sheetFormatPr defaultRowHeight="13.5" x14ac:dyDescent="0.15"/>
  <cols>
    <col min="1" max="1" width="59.25" customWidth="1"/>
    <col min="16" max="28" width="8.875" style="9"/>
    <col min="29" max="29" width="10.5" bestFit="1" customWidth="1"/>
  </cols>
  <sheetData>
    <row r="1" spans="1:29" ht="15.75" x14ac:dyDescent="0.25">
      <c r="A1" s="2" t="s">
        <v>0</v>
      </c>
      <c r="B1" t="s">
        <v>228</v>
      </c>
      <c r="C1" t="s">
        <v>229</v>
      </c>
      <c r="D1" t="s">
        <v>230</v>
      </c>
      <c r="E1" t="s">
        <v>231</v>
      </c>
      <c r="F1" t="s">
        <v>232</v>
      </c>
      <c r="G1" t="s">
        <v>233</v>
      </c>
      <c r="I1" t="s">
        <v>234</v>
      </c>
      <c r="J1" t="s">
        <v>235</v>
      </c>
      <c r="K1" t="s">
        <v>236</v>
      </c>
      <c r="L1" t="s">
        <v>237</v>
      </c>
      <c r="M1" t="s">
        <v>238</v>
      </c>
      <c r="N1" t="s">
        <v>239</v>
      </c>
      <c r="P1" s="9" t="s">
        <v>227</v>
      </c>
      <c r="Q1" s="9" t="s">
        <v>216</v>
      </c>
      <c r="R1" s="9" t="s">
        <v>217</v>
      </c>
      <c r="S1" s="9" t="s">
        <v>218</v>
      </c>
      <c r="T1" s="9" t="s">
        <v>219</v>
      </c>
      <c r="U1" s="9" t="s">
        <v>220</v>
      </c>
      <c r="W1" s="9" t="s">
        <v>221</v>
      </c>
      <c r="X1" s="9" t="s">
        <v>222</v>
      </c>
      <c r="Y1" s="9" t="s">
        <v>223</v>
      </c>
      <c r="Z1" s="9" t="s">
        <v>224</v>
      </c>
      <c r="AA1" s="9" t="s">
        <v>225</v>
      </c>
      <c r="AB1" s="9" t="s">
        <v>226</v>
      </c>
      <c r="AC1" s="11" t="s">
        <v>240</v>
      </c>
    </row>
    <row r="2" spans="1:29" ht="15.75" x14ac:dyDescent="0.25">
      <c r="A2" s="1" t="s">
        <v>94</v>
      </c>
      <c r="B2">
        <v>7657.9587979394819</v>
      </c>
      <c r="C2">
        <v>12731.261720300918</v>
      </c>
      <c r="D2">
        <v>10694.027295021659</v>
      </c>
      <c r="E2">
        <v>12647.707712109113</v>
      </c>
      <c r="F2">
        <v>18810.704341085082</v>
      </c>
      <c r="G2">
        <v>18489.837142622069</v>
      </c>
      <c r="I2">
        <v>49063.683562965394</v>
      </c>
      <c r="J2">
        <v>53201.521266601623</v>
      </c>
      <c r="K2">
        <v>26567.874896493395</v>
      </c>
      <c r="L2">
        <v>41774.234699853885</v>
      </c>
      <c r="M2">
        <v>18384.121095892453</v>
      </c>
      <c r="N2">
        <v>49877.542983267333</v>
      </c>
      <c r="P2" s="9">
        <f t="shared" ref="P2:U2" si="0">LOG(B2,10)</f>
        <v>3.8841130253864837</v>
      </c>
      <c r="Q2" s="9">
        <f t="shared" si="0"/>
        <v>4.1048714461525586</v>
      </c>
      <c r="R2" s="9">
        <f t="shared" si="0"/>
        <v>4.0291412882421742</v>
      </c>
      <c r="S2" s="9">
        <f t="shared" si="0"/>
        <v>4.1020118205164273</v>
      </c>
      <c r="T2" s="9">
        <f t="shared" si="0"/>
        <v>4.2744050574174555</v>
      </c>
      <c r="U2" s="9">
        <f t="shared" si="0"/>
        <v>4.2669330859362384</v>
      </c>
      <c r="W2" s="9">
        <f t="shared" ref="W2:AB2" si="1">LOG(I2,10)</f>
        <v>4.6907601506990604</v>
      </c>
      <c r="X2" s="9">
        <f t="shared" si="1"/>
        <v>4.7259240508710754</v>
      </c>
      <c r="Y2" s="9">
        <f t="shared" si="1"/>
        <v>4.4243568175778885</v>
      </c>
      <c r="Z2" s="9">
        <f t="shared" si="1"/>
        <v>4.6209085024032523</v>
      </c>
      <c r="AA2" s="9">
        <f t="shared" si="1"/>
        <v>4.2644428720439844</v>
      </c>
      <c r="AB2" s="9">
        <f t="shared" si="1"/>
        <v>4.6979050515608964</v>
      </c>
      <c r="AC2" s="7">
        <f>TTEST(P2:U2,W2:AB2,2,2)</f>
        <v>7.7828257550495894E-4</v>
      </c>
    </row>
    <row r="3" spans="1:29" ht="15.75" x14ac:dyDescent="0.25">
      <c r="A3" s="1" t="s">
        <v>95</v>
      </c>
      <c r="B3">
        <v>1885.7436079010138</v>
      </c>
      <c r="C3">
        <v>3458.5978673514683</v>
      </c>
      <c r="D3">
        <v>2399.3363223756996</v>
      </c>
      <c r="E3">
        <v>3039.579812088135</v>
      </c>
      <c r="F3">
        <v>4898.7701862667454</v>
      </c>
      <c r="G3">
        <v>3976.1806706445959</v>
      </c>
      <c r="I3">
        <v>10144.12014074897</v>
      </c>
      <c r="J3">
        <v>12394.12468183646</v>
      </c>
      <c r="K3">
        <v>5733.6001978760778</v>
      </c>
      <c r="L3">
        <v>8736.0647840326401</v>
      </c>
      <c r="M3">
        <v>3557.5028720692553</v>
      </c>
      <c r="N3">
        <v>8108.4566027168985</v>
      </c>
      <c r="P3" s="9">
        <f t="shared" ref="P3:P66" si="2">LOG(B3,10)</f>
        <v>3.2754826442638807</v>
      </c>
      <c r="Q3" s="9">
        <f t="shared" ref="Q3:Q66" si="3">LOG(C3,10)</f>
        <v>3.5389000693451438</v>
      </c>
      <c r="R3" s="9">
        <f t="shared" ref="R3:R66" si="4">LOG(D3,10)</f>
        <v>3.3800911286324329</v>
      </c>
      <c r="S3" s="9">
        <f t="shared" ref="S3:S66" si="5">LOG(E3,10)</f>
        <v>3.4828135514034311</v>
      </c>
      <c r="T3" s="9">
        <f t="shared" ref="T3:T66" si="6">LOG(F3,10)</f>
        <v>3.6900870660786453</v>
      </c>
      <c r="U3" s="9">
        <f t="shared" ref="U3:U66" si="7">LOG(G3,10)</f>
        <v>3.5994661097497533</v>
      </c>
      <c r="W3" s="9">
        <f t="shared" ref="W3:W66" si="8">LOG(I3,10)</f>
        <v>4.0062143840860953</v>
      </c>
      <c r="X3" s="9">
        <f t="shared" ref="X3:X66" si="9">LOG(J3,10)</f>
        <v>4.0932158607309752</v>
      </c>
      <c r="Y3" s="9">
        <f t="shared" ref="Y3:Y66" si="10">LOG(K3,10)</f>
        <v>3.7584274064497087</v>
      </c>
      <c r="Z3" s="9">
        <f t="shared" ref="Z3:Z66" si="11">LOG(L3,10)</f>
        <v>3.9413158459700446</v>
      </c>
      <c r="AA3" s="9">
        <f t="shared" ref="AA3:AA66" si="12">LOG(M3,10)</f>
        <v>3.551145259374263</v>
      </c>
      <c r="AB3" s="9">
        <f t="shared" ref="AB3:AB66" si="13">LOG(N3,10)</f>
        <v>3.9089381966634149</v>
      </c>
      <c r="AC3" s="7">
        <f t="shared" ref="AC3:AC66" si="14">TTEST(P3:U3,W3:AB3,2,2)</f>
        <v>3.4148126140617361E-3</v>
      </c>
    </row>
    <row r="4" spans="1:29" ht="15.75" x14ac:dyDescent="0.25">
      <c r="A4" s="1" t="s">
        <v>96</v>
      </c>
      <c r="B4">
        <v>72257.613109761864</v>
      </c>
      <c r="C4">
        <v>50510.739450810928</v>
      </c>
      <c r="D4">
        <v>44761.434267966761</v>
      </c>
      <c r="E4">
        <v>45603.246224517272</v>
      </c>
      <c r="F4">
        <v>34333.133336485844</v>
      </c>
      <c r="G4">
        <v>72426.323290231579</v>
      </c>
      <c r="I4">
        <v>23626.691617719796</v>
      </c>
      <c r="J4">
        <v>31994.564011552207</v>
      </c>
      <c r="K4">
        <v>21706.991055266815</v>
      </c>
      <c r="L4">
        <v>27104.801683662503</v>
      </c>
      <c r="M4">
        <v>13512.755153149186</v>
      </c>
      <c r="N4">
        <v>29161.217983199367</v>
      </c>
      <c r="P4" s="9">
        <f t="shared" si="2"/>
        <v>4.858883611392252</v>
      </c>
      <c r="Q4" s="9">
        <f t="shared" si="3"/>
        <v>4.7033837264029881</v>
      </c>
      <c r="R4" s="9">
        <f t="shared" si="4"/>
        <v>4.6509039939573817</v>
      </c>
      <c r="S4" s="9">
        <f t="shared" si="5"/>
        <v>4.6589957586121411</v>
      </c>
      <c r="T4" s="9">
        <f t="shared" si="6"/>
        <v>4.5357134401472496</v>
      </c>
      <c r="U4" s="9">
        <f t="shared" si="7"/>
        <v>4.8598964388760804</v>
      </c>
      <c r="W4" s="9">
        <f t="shared" si="8"/>
        <v>4.3734029127978316</v>
      </c>
      <c r="X4" s="9">
        <f t="shared" si="9"/>
        <v>4.5050761964345627</v>
      </c>
      <c r="Y4" s="9">
        <f t="shared" si="10"/>
        <v>4.336599627293225</v>
      </c>
      <c r="Z4" s="9">
        <f t="shared" si="11"/>
        <v>4.433046234047672</v>
      </c>
      <c r="AA4" s="9">
        <f t="shared" si="12"/>
        <v>4.1307439075577426</v>
      </c>
      <c r="AB4" s="9">
        <f t="shared" si="13"/>
        <v>4.4648056593007963</v>
      </c>
      <c r="AC4" s="7">
        <f t="shared" si="14"/>
        <v>1.191441862669881E-3</v>
      </c>
    </row>
    <row r="5" spans="1:29" ht="15.75" x14ac:dyDescent="0.25">
      <c r="A5" s="1" t="s">
        <v>97</v>
      </c>
      <c r="B5">
        <v>1535600.402059264</v>
      </c>
      <c r="C5">
        <v>1244473.7711009409</v>
      </c>
      <c r="D5">
        <v>1162094.4028279134</v>
      </c>
      <c r="E5">
        <v>970530.73189886578</v>
      </c>
      <c r="F5">
        <v>746622.91603235982</v>
      </c>
      <c r="G5">
        <v>737390.46668466285</v>
      </c>
      <c r="I5">
        <v>118644.7353777535</v>
      </c>
      <c r="J5">
        <v>90024.845460603727</v>
      </c>
      <c r="K5">
        <v>78927.199662684376</v>
      </c>
      <c r="L5">
        <v>65916.611684689124</v>
      </c>
      <c r="M5">
        <v>95815.705854948188</v>
      </c>
      <c r="N5">
        <v>63535.500689184875</v>
      </c>
      <c r="P5" s="9">
        <f t="shared" si="2"/>
        <v>6.1862782171547295</v>
      </c>
      <c r="Q5" s="9">
        <f t="shared" si="3"/>
        <v>6.0949857477214957</v>
      </c>
      <c r="R5" s="9">
        <f t="shared" si="4"/>
        <v>6.0652414094329092</v>
      </c>
      <c r="S5" s="9">
        <f t="shared" si="5"/>
        <v>5.9870092918962321</v>
      </c>
      <c r="T5" s="9">
        <f t="shared" si="6"/>
        <v>5.873101315557693</v>
      </c>
      <c r="U5" s="9">
        <f t="shared" si="7"/>
        <v>5.8676975185521574</v>
      </c>
      <c r="W5" s="9">
        <f t="shared" si="8"/>
        <v>5.0742484720340375</v>
      </c>
      <c r="X5" s="9">
        <f t="shared" si="9"/>
        <v>4.9543623845208051</v>
      </c>
      <c r="Y5" s="9">
        <f t="shared" si="10"/>
        <v>4.8972266943089977</v>
      </c>
      <c r="Z5" s="9">
        <f t="shared" si="11"/>
        <v>4.8189948751990359</v>
      </c>
      <c r="AA5" s="9">
        <f t="shared" si="12"/>
        <v>4.9814367033068292</v>
      </c>
      <c r="AB5" s="9">
        <f t="shared" si="13"/>
        <v>4.8030164567132623</v>
      </c>
      <c r="AC5" s="7">
        <f t="shared" si="14"/>
        <v>1.5474920198307793E-8</v>
      </c>
    </row>
    <row r="6" spans="1:29" ht="15.75" x14ac:dyDescent="0.25">
      <c r="A6" s="1" t="s">
        <v>98</v>
      </c>
      <c r="B6">
        <v>13719.072208395699</v>
      </c>
      <c r="C6">
        <v>8763.4713292325487</v>
      </c>
      <c r="D6">
        <v>9005.605438535038</v>
      </c>
      <c r="E6">
        <v>5228.1011493995729</v>
      </c>
      <c r="F6">
        <v>4132.4612292391348</v>
      </c>
      <c r="G6">
        <v>4982.4980008694602</v>
      </c>
      <c r="I6">
        <v>801.00108634250682</v>
      </c>
      <c r="J6">
        <v>646.75005303547755</v>
      </c>
      <c r="K6">
        <v>538.74389614396796</v>
      </c>
      <c r="L6">
        <v>289.64037314198896</v>
      </c>
      <c r="M6">
        <v>741.60763045625481</v>
      </c>
      <c r="N6">
        <v>407.80167322968441</v>
      </c>
      <c r="P6" s="9">
        <f t="shared" si="2"/>
        <v>4.1373247419539245</v>
      </c>
      <c r="Q6" s="9">
        <f t="shared" si="3"/>
        <v>3.9426761701526596</v>
      </c>
      <c r="R6" s="9">
        <f t="shared" si="4"/>
        <v>3.9545129153539018</v>
      </c>
      <c r="S6" s="9">
        <f t="shared" si="5"/>
        <v>3.718343981395333</v>
      </c>
      <c r="T6" s="9">
        <f t="shared" si="6"/>
        <v>3.6162087877107592</v>
      </c>
      <c r="U6" s="9">
        <f t="shared" si="7"/>
        <v>3.6974471331203351</v>
      </c>
      <c r="W6" s="9">
        <f t="shared" si="8"/>
        <v>2.9036331050882778</v>
      </c>
      <c r="X6" s="9">
        <f t="shared" si="9"/>
        <v>2.8107364730020548</v>
      </c>
      <c r="Y6" s="9">
        <f t="shared" si="10"/>
        <v>2.7313823627307183</v>
      </c>
      <c r="Z6" s="9">
        <f t="shared" si="11"/>
        <v>2.4618590983079147</v>
      </c>
      <c r="AA6" s="9">
        <f t="shared" si="12"/>
        <v>2.8701741896477637</v>
      </c>
      <c r="AB6" s="9">
        <f t="shared" si="13"/>
        <v>2.6104490033767167</v>
      </c>
      <c r="AC6" s="7">
        <f t="shared" si="14"/>
        <v>1.0503040148137914E-6</v>
      </c>
    </row>
    <row r="7" spans="1:29" ht="15.75" x14ac:dyDescent="0.25">
      <c r="A7" s="1" t="s">
        <v>99</v>
      </c>
      <c r="B7">
        <v>23129.105288371247</v>
      </c>
      <c r="C7">
        <v>18032.513613734496</v>
      </c>
      <c r="D7">
        <v>12086.234790721119</v>
      </c>
      <c r="E7">
        <v>14688.218879894159</v>
      </c>
      <c r="F7">
        <v>7025.7448035775342</v>
      </c>
      <c r="G7">
        <v>4581.1651170289579</v>
      </c>
      <c r="I7">
        <v>854.02243484744872</v>
      </c>
      <c r="J7">
        <v>612.22602885208926</v>
      </c>
      <c r="K7">
        <v>461.95460777955594</v>
      </c>
      <c r="L7">
        <v>613.35608430068294</v>
      </c>
      <c r="M7">
        <v>358.62816756391982</v>
      </c>
      <c r="N7">
        <v>407.80167322968441</v>
      </c>
      <c r="P7" s="9">
        <f t="shared" si="2"/>
        <v>4.3641588331234624</v>
      </c>
      <c r="Q7" s="9">
        <f t="shared" si="3"/>
        <v>4.2560562687349739</v>
      </c>
      <c r="R7" s="9">
        <f t="shared" si="4"/>
        <v>4.0822910267256214</v>
      </c>
      <c r="S7" s="9">
        <f t="shared" si="5"/>
        <v>4.1669691356451546</v>
      </c>
      <c r="T7" s="9">
        <f t="shared" si="6"/>
        <v>3.846692370845858</v>
      </c>
      <c r="U7" s="9">
        <f t="shared" si="7"/>
        <v>3.6609759451535626</v>
      </c>
      <c r="W7" s="9">
        <f t="shared" si="8"/>
        <v>2.9314692795911963</v>
      </c>
      <c r="X7" s="9">
        <f t="shared" si="9"/>
        <v>2.786911789728042</v>
      </c>
      <c r="Y7" s="9">
        <f t="shared" si="10"/>
        <v>2.6645993033496986</v>
      </c>
      <c r="Z7" s="9">
        <f t="shared" si="11"/>
        <v>2.7877126776969283</v>
      </c>
      <c r="AA7" s="9">
        <f t="shared" si="12"/>
        <v>2.5546443971535493</v>
      </c>
      <c r="AB7" s="9">
        <f t="shared" si="13"/>
        <v>2.6104490033767167</v>
      </c>
      <c r="AC7" s="7">
        <f t="shared" si="14"/>
        <v>6.4811199452296363E-7</v>
      </c>
    </row>
    <row r="8" spans="1:29" ht="15.75" x14ac:dyDescent="0.25">
      <c r="A8" s="1" t="s">
        <v>100</v>
      </c>
      <c r="B8">
        <v>12034.551241581697</v>
      </c>
      <c r="C8">
        <v>13251.318949360229</v>
      </c>
      <c r="D8">
        <v>15373.525324851709</v>
      </c>
      <c r="E8">
        <v>18475.011322010643</v>
      </c>
      <c r="F8">
        <v>23907.593428437034</v>
      </c>
      <c r="G8">
        <v>33408.143299133029</v>
      </c>
      <c r="I8">
        <v>7900.1809272362671</v>
      </c>
      <c r="J8">
        <v>9231.7240666380785</v>
      </c>
      <c r="K8">
        <v>6113.8900069188758</v>
      </c>
      <c r="L8">
        <v>8322.9013105801041</v>
      </c>
      <c r="M8">
        <v>5619.614835561797</v>
      </c>
      <c r="N8">
        <v>9277.4880659753235</v>
      </c>
      <c r="P8" s="9">
        <f t="shared" si="2"/>
        <v>4.0804299004325326</v>
      </c>
      <c r="Q8" s="9">
        <f t="shared" si="3"/>
        <v>4.1222591072480048</v>
      </c>
      <c r="R8" s="9">
        <f t="shared" si="4"/>
        <v>4.186773467602241</v>
      </c>
      <c r="S8" s="9">
        <f t="shared" si="5"/>
        <v>4.2665847132149137</v>
      </c>
      <c r="T8" s="9">
        <f t="shared" si="6"/>
        <v>4.3785358616301195</v>
      </c>
      <c r="U8" s="9">
        <f t="shared" si="7"/>
        <v>4.5238523398300563</v>
      </c>
      <c r="W8" s="9">
        <f t="shared" si="8"/>
        <v>3.8976370374677289</v>
      </c>
      <c r="X8" s="9">
        <f t="shared" si="9"/>
        <v>3.9652828150786217</v>
      </c>
      <c r="Y8" s="9">
        <f t="shared" si="10"/>
        <v>3.7863176212042862</v>
      </c>
      <c r="Z8" s="9">
        <f t="shared" si="11"/>
        <v>3.9202747449844328</v>
      </c>
      <c r="AA8" s="9">
        <f t="shared" si="12"/>
        <v>3.7497065503515423</v>
      </c>
      <c r="AB8" s="9">
        <f t="shared" si="13"/>
        <v>3.9674304043698476</v>
      </c>
      <c r="AC8" s="7">
        <f t="shared" si="14"/>
        <v>6.7201489486515037E-4</v>
      </c>
    </row>
    <row r="9" spans="1:29" ht="15.75" x14ac:dyDescent="0.25">
      <c r="A9" s="1" t="s">
        <v>101</v>
      </c>
      <c r="B9">
        <v>93894.796244931058</v>
      </c>
      <c r="C9">
        <v>83453.974676544909</v>
      </c>
      <c r="D9">
        <v>61584.343348855982</v>
      </c>
      <c r="E9">
        <v>76090.953886152973</v>
      </c>
      <c r="F9">
        <v>57661.32243156054</v>
      </c>
      <c r="G9">
        <v>73215.058495002304</v>
      </c>
      <c r="I9">
        <v>25969.09904988452</v>
      </c>
      <c r="J9">
        <v>28072.634864319272</v>
      </c>
      <c r="K9">
        <v>24781.000345029424</v>
      </c>
      <c r="L9">
        <v>24199.879117738426</v>
      </c>
      <c r="M9">
        <v>19297.29467070795</v>
      </c>
      <c r="N9">
        <v>27924.219574402676</v>
      </c>
      <c r="P9" s="9">
        <f t="shared" si="2"/>
        <v>4.9726415238450743</v>
      </c>
      <c r="Q9" s="9">
        <f t="shared" si="3"/>
        <v>4.9214470257244756</v>
      </c>
      <c r="R9" s="9">
        <f t="shared" si="4"/>
        <v>4.7894703150628342</v>
      </c>
      <c r="S9" s="9">
        <f t="shared" si="5"/>
        <v>4.8813330285071208</v>
      </c>
      <c r="T9" s="9">
        <f t="shared" si="6"/>
        <v>4.7608845984778467</v>
      </c>
      <c r="U9" s="9">
        <f t="shared" si="7"/>
        <v>4.8646004136909164</v>
      </c>
      <c r="W9" s="9">
        <f t="shared" si="8"/>
        <v>4.4144568828425914</v>
      </c>
      <c r="X9" s="9">
        <f t="shared" si="9"/>
        <v>4.4482831769141358</v>
      </c>
      <c r="Y9" s="9">
        <f t="shared" si="10"/>
        <v>4.394118833741314</v>
      </c>
      <c r="Z9" s="9">
        <f t="shared" si="11"/>
        <v>4.3838131966155434</v>
      </c>
      <c r="AA9" s="9">
        <f t="shared" si="12"/>
        <v>4.2854964285965833</v>
      </c>
      <c r="AB9" s="9">
        <f t="shared" si="13"/>
        <v>4.4459810443027159</v>
      </c>
      <c r="AC9" s="7">
        <f t="shared" si="14"/>
        <v>4.1434934776992083E-7</v>
      </c>
    </row>
    <row r="10" spans="1:29" ht="15.75" x14ac:dyDescent="0.25">
      <c r="A10" s="1" t="s">
        <v>102</v>
      </c>
      <c r="B10">
        <v>210768.4994497076</v>
      </c>
      <c r="C10">
        <v>166546.51682203019</v>
      </c>
      <c r="D10">
        <v>151787.81604399328</v>
      </c>
      <c r="E10">
        <v>148109.24084953128</v>
      </c>
      <c r="F10">
        <v>162381.49100956295</v>
      </c>
      <c r="G10">
        <v>178596.45010971738</v>
      </c>
      <c r="I10">
        <v>41419.141280306518</v>
      </c>
      <c r="J10">
        <v>35930.302768458554</v>
      </c>
      <c r="K10">
        <v>37318.375267511059</v>
      </c>
      <c r="L10">
        <v>36596.913029940741</v>
      </c>
      <c r="M10">
        <v>43929.736772459422</v>
      </c>
      <c r="N10">
        <v>37300.259711408507</v>
      </c>
      <c r="P10" s="9">
        <f t="shared" si="2"/>
        <v>5.3238057036115078</v>
      </c>
      <c r="Q10" s="9">
        <f t="shared" si="3"/>
        <v>5.2215355542244914</v>
      </c>
      <c r="R10" s="9">
        <f t="shared" si="4"/>
        <v>5.1812369122891964</v>
      </c>
      <c r="S10" s="9">
        <f t="shared" si="5"/>
        <v>5.1705821559199885</v>
      </c>
      <c r="T10" s="9">
        <f t="shared" si="6"/>
        <v>5.2105365248403821</v>
      </c>
      <c r="U10" s="9">
        <f t="shared" si="7"/>
        <v>5.2518728223404167</v>
      </c>
      <c r="W10" s="9">
        <f t="shared" si="8"/>
        <v>4.6172010906682424</v>
      </c>
      <c r="X10" s="9">
        <f t="shared" si="9"/>
        <v>4.5554608768238207</v>
      </c>
      <c r="Y10" s="9">
        <f t="shared" si="10"/>
        <v>4.5719227275794339</v>
      </c>
      <c r="Z10" s="9">
        <f t="shared" si="11"/>
        <v>4.5634444539571586</v>
      </c>
      <c r="AA10" s="9">
        <f t="shared" si="12"/>
        <v>4.6427586009750659</v>
      </c>
      <c r="AB10" s="9">
        <f t="shared" si="13"/>
        <v>4.5717118556917686</v>
      </c>
      <c r="AC10" s="7">
        <f t="shared" si="14"/>
        <v>3.8408305247600657E-10</v>
      </c>
    </row>
    <row r="11" spans="1:29" ht="15.75" x14ac:dyDescent="0.25">
      <c r="A11" s="1" t="s">
        <v>103</v>
      </c>
      <c r="B11">
        <v>210647.04721276599</v>
      </c>
      <c r="C11">
        <v>191854.76144676949</v>
      </c>
      <c r="D11">
        <v>200752.73875271136</v>
      </c>
      <c r="E11">
        <v>165459.25552010181</v>
      </c>
      <c r="F11">
        <v>299613.71887413907</v>
      </c>
      <c r="G11">
        <v>233185.01927355034</v>
      </c>
      <c r="I11">
        <v>1022321.663100081</v>
      </c>
      <c r="J11">
        <v>1101709.9453257844</v>
      </c>
      <c r="K11">
        <v>856359.01935029193</v>
      </c>
      <c r="L11">
        <v>1052695.8064759329</v>
      </c>
      <c r="M11">
        <v>577823.03183146007</v>
      </c>
      <c r="N11">
        <v>1294111.0331325277</v>
      </c>
      <c r="P11" s="9">
        <f t="shared" si="2"/>
        <v>5.3235553756955269</v>
      </c>
      <c r="Q11" s="9">
        <f t="shared" si="3"/>
        <v>5.282972581977897</v>
      </c>
      <c r="R11" s="9">
        <f t="shared" si="4"/>
        <v>5.302661478817849</v>
      </c>
      <c r="S11" s="9">
        <f t="shared" si="5"/>
        <v>5.2186910658982875</v>
      </c>
      <c r="T11" s="9">
        <f t="shared" si="6"/>
        <v>5.4765616951920801</v>
      </c>
      <c r="U11" s="9">
        <f t="shared" si="7"/>
        <v>5.3677006461906869</v>
      </c>
      <c r="W11" s="9">
        <f t="shared" si="8"/>
        <v>6.0095875636363152</v>
      </c>
      <c r="X11" s="9">
        <f t="shared" si="9"/>
        <v>6.0420672699010796</v>
      </c>
      <c r="Y11" s="9">
        <f t="shared" si="10"/>
        <v>5.9326558761657493</v>
      </c>
      <c r="Z11" s="9">
        <f t="shared" si="11"/>
        <v>6.0223028928809317</v>
      </c>
      <c r="AA11" s="9">
        <f t="shared" si="12"/>
        <v>5.7617948486849837</v>
      </c>
      <c r="AB11" s="9">
        <f t="shared" si="13"/>
        <v>6.1119715398628598</v>
      </c>
      <c r="AC11" s="7">
        <f t="shared" si="14"/>
        <v>8.8429689399937945E-7</v>
      </c>
    </row>
    <row r="12" spans="1:29" ht="15.75" x14ac:dyDescent="0.25">
      <c r="A12" s="1" t="s">
        <v>104</v>
      </c>
      <c r="B12">
        <v>6731570.7215554398</v>
      </c>
      <c r="C12">
        <v>6342228.2848427752</v>
      </c>
      <c r="D12">
        <v>5784448.5492385058</v>
      </c>
      <c r="E12">
        <v>6478353.1972473143</v>
      </c>
      <c r="F12">
        <v>5964061.1245405162</v>
      </c>
      <c r="G12">
        <v>5376248.6783259977</v>
      </c>
      <c r="I12">
        <v>1987429.5039241503</v>
      </c>
      <c r="J12">
        <v>2067197.2976303657</v>
      </c>
      <c r="K12">
        <v>1648421.0267877113</v>
      </c>
      <c r="L12">
        <v>1619149.3177052499</v>
      </c>
      <c r="M12">
        <v>1644222.7049928021</v>
      </c>
      <c r="N12">
        <v>1845757.949899429</v>
      </c>
      <c r="P12" s="9">
        <f t="shared" si="2"/>
        <v>6.8281164128290301</v>
      </c>
      <c r="Q12" s="9">
        <f t="shared" si="3"/>
        <v>6.8022418701513665</v>
      </c>
      <c r="R12" s="9">
        <f t="shared" si="4"/>
        <v>6.7622619625205802</v>
      </c>
      <c r="S12" s="9">
        <f t="shared" si="5"/>
        <v>6.8114646218825596</v>
      </c>
      <c r="T12" s="9">
        <f t="shared" si="6"/>
        <v>6.7755420858062116</v>
      </c>
      <c r="U12" s="9">
        <f t="shared" si="7"/>
        <v>6.7304793487970613</v>
      </c>
      <c r="W12" s="9">
        <f t="shared" si="8"/>
        <v>6.2982917327500312</v>
      </c>
      <c r="X12" s="9">
        <f t="shared" si="9"/>
        <v>6.3153819285784438</v>
      </c>
      <c r="Y12" s="9">
        <f t="shared" si="10"/>
        <v>6.2170681456242276</v>
      </c>
      <c r="Z12" s="9">
        <f t="shared" si="11"/>
        <v>6.2092869011716676</v>
      </c>
      <c r="AA12" s="9">
        <f t="shared" si="12"/>
        <v>6.2159606410622947</v>
      </c>
      <c r="AB12" s="9">
        <f t="shared" si="13"/>
        <v>6.2661747476566143</v>
      </c>
      <c r="AC12" s="7">
        <f t="shared" si="14"/>
        <v>7.585037878990041E-10</v>
      </c>
    </row>
    <row r="13" spans="1:29" ht="15.75" x14ac:dyDescent="0.25">
      <c r="A13" s="1" t="s">
        <v>105</v>
      </c>
      <c r="B13">
        <v>3796942.598551821</v>
      </c>
      <c r="C13">
        <v>3736858.1817594897</v>
      </c>
      <c r="D13">
        <v>3600258.9169379557</v>
      </c>
      <c r="E13">
        <v>3917743.2459745421</v>
      </c>
      <c r="F13">
        <v>3917875.4077936294</v>
      </c>
      <c r="G13">
        <v>3726742.6646157145</v>
      </c>
      <c r="I13">
        <v>2142867.267925154</v>
      </c>
      <c r="J13">
        <v>2435216.490620451</v>
      </c>
      <c r="K13">
        <v>1836574.2853220089</v>
      </c>
      <c r="L13">
        <v>2445126.9923956636</v>
      </c>
      <c r="M13">
        <v>1682773.0192518062</v>
      </c>
      <c r="N13">
        <v>3035305.2356685917</v>
      </c>
      <c r="P13" s="9">
        <f t="shared" si="2"/>
        <v>6.5794340316089475</v>
      </c>
      <c r="Q13" s="9">
        <f t="shared" si="3"/>
        <v>6.5725066161670052</v>
      </c>
      <c r="R13" s="9">
        <f t="shared" si="4"/>
        <v>6.5563337346989465</v>
      </c>
      <c r="S13" s="9">
        <f t="shared" si="5"/>
        <v>6.5930359705790202</v>
      </c>
      <c r="T13" s="9">
        <f t="shared" si="6"/>
        <v>6.5930506208960633</v>
      </c>
      <c r="U13" s="9">
        <f t="shared" si="7"/>
        <v>6.5713294053119684</v>
      </c>
      <c r="W13" s="9">
        <f t="shared" si="8"/>
        <v>6.3309952710917869</v>
      </c>
      <c r="X13" s="9">
        <f t="shared" si="9"/>
        <v>6.3865375760239607</v>
      </c>
      <c r="Y13" s="9">
        <f t="shared" si="10"/>
        <v>6.2640084992769935</v>
      </c>
      <c r="Z13" s="9">
        <f t="shared" si="11"/>
        <v>6.3883014199686121</v>
      </c>
      <c r="AA13" s="9">
        <f t="shared" si="12"/>
        <v>6.2260255401384006</v>
      </c>
      <c r="AB13" s="9">
        <f t="shared" si="13"/>
        <v>6.4822023710293921</v>
      </c>
      <c r="AC13" s="7">
        <f t="shared" si="14"/>
        <v>1.2918024908840342E-4</v>
      </c>
    </row>
    <row r="14" spans="1:29" ht="15.75" x14ac:dyDescent="0.25">
      <c r="A14" s="1" t="s">
        <v>106</v>
      </c>
      <c r="B14">
        <v>2211.2930950881928</v>
      </c>
      <c r="C14">
        <v>2234.5077321003728</v>
      </c>
      <c r="D14">
        <v>1972.2365463570561</v>
      </c>
      <c r="E14">
        <v>2085.8691229625038</v>
      </c>
      <c r="F14">
        <v>1890.8517760803231</v>
      </c>
      <c r="G14">
        <v>1980.130013659345</v>
      </c>
      <c r="I14">
        <v>4514.3891012778668</v>
      </c>
      <c r="J14">
        <v>6023.2914191951832</v>
      </c>
      <c r="K14">
        <v>2914.3363250683901</v>
      </c>
      <c r="L14">
        <v>5230.5643855641565</v>
      </c>
      <c r="M14">
        <v>3258.6460657659909</v>
      </c>
      <c r="N14">
        <v>10106.684801542347</v>
      </c>
      <c r="P14" s="9">
        <f t="shared" si="2"/>
        <v>3.3446463098077164</v>
      </c>
      <c r="Q14" s="9">
        <f t="shared" si="3"/>
        <v>3.3491818617946394</v>
      </c>
      <c r="R14" s="9">
        <f t="shared" si="4"/>
        <v>3.2949590021957951</v>
      </c>
      <c r="S14" s="9">
        <f t="shared" si="5"/>
        <v>3.3192870553089531</v>
      </c>
      <c r="T14" s="9">
        <f t="shared" si="6"/>
        <v>3.2766574858236592</v>
      </c>
      <c r="U14" s="9">
        <f t="shared" si="7"/>
        <v>3.2966937066055149</v>
      </c>
      <c r="W14" s="9">
        <f t="shared" si="8"/>
        <v>3.6545989887814345</v>
      </c>
      <c r="X14" s="9">
        <f t="shared" si="9"/>
        <v>3.7798338757368564</v>
      </c>
      <c r="Y14" s="9">
        <f t="shared" si="10"/>
        <v>3.4645396694974013</v>
      </c>
      <c r="Z14" s="9">
        <f t="shared" si="11"/>
        <v>3.7185485524068271</v>
      </c>
      <c r="AA14" s="9">
        <f t="shared" si="12"/>
        <v>3.5130371926123987</v>
      </c>
      <c r="AB14" s="9">
        <f t="shared" si="13"/>
        <v>4.0046087215150274</v>
      </c>
      <c r="AC14" s="7">
        <f t="shared" si="14"/>
        <v>9.0415214229372745E-4</v>
      </c>
    </row>
    <row r="15" spans="1:29" ht="15.75" x14ac:dyDescent="0.25">
      <c r="A15" s="1" t="s">
        <v>107</v>
      </c>
      <c r="B15">
        <v>4395.996055461319</v>
      </c>
      <c r="C15">
        <v>4490.7448748856814</v>
      </c>
      <c r="D15">
        <v>4057.4478721771097</v>
      </c>
      <c r="E15">
        <v>3351.714161532881</v>
      </c>
      <c r="F15">
        <v>3623.4576374573835</v>
      </c>
      <c r="G15">
        <v>4514.8291031710196</v>
      </c>
      <c r="I15">
        <v>15940.489704092724</v>
      </c>
      <c r="J15">
        <v>14157.151516801507</v>
      </c>
      <c r="K15">
        <v>8590.6492760694346</v>
      </c>
      <c r="L15">
        <v>14694.989519703884</v>
      </c>
      <c r="M15">
        <v>7752.5669309188088</v>
      </c>
      <c r="N15">
        <v>20352.701841438186</v>
      </c>
      <c r="P15" s="9">
        <f t="shared" si="2"/>
        <v>3.6430572940580608</v>
      </c>
      <c r="Q15" s="9">
        <f t="shared" si="3"/>
        <v>3.652318382923633</v>
      </c>
      <c r="R15" s="9">
        <f t="shared" si="4"/>
        <v>3.6082529489612982</v>
      </c>
      <c r="S15" s="9">
        <f t="shared" si="5"/>
        <v>3.5252669743490017</v>
      </c>
      <c r="T15" s="9">
        <f t="shared" si="6"/>
        <v>3.5591231882633645</v>
      </c>
      <c r="U15" s="9">
        <f t="shared" si="7"/>
        <v>3.6546413158999176</v>
      </c>
      <c r="W15" s="9">
        <f t="shared" si="8"/>
        <v>4.2025016591252387</v>
      </c>
      <c r="X15" s="9">
        <f t="shared" si="9"/>
        <v>4.1509758801207228</v>
      </c>
      <c r="Y15" s="9">
        <f t="shared" si="10"/>
        <v>3.9340259887856184</v>
      </c>
      <c r="Z15" s="9">
        <f t="shared" si="11"/>
        <v>4.167169280674953</v>
      </c>
      <c r="AA15" s="9">
        <f t="shared" si="12"/>
        <v>3.8894455243583455</v>
      </c>
      <c r="AB15" s="9">
        <f t="shared" si="13"/>
        <v>4.3086220704133007</v>
      </c>
      <c r="AC15" s="7">
        <f t="shared" si="14"/>
        <v>3.0569112606309515E-5</v>
      </c>
    </row>
    <row r="16" spans="1:29" ht="15.75" x14ac:dyDescent="0.25">
      <c r="A16" s="1" t="s">
        <v>108</v>
      </c>
      <c r="B16">
        <v>1730.5147133481835</v>
      </c>
      <c r="C16">
        <v>1923.0528456163674</v>
      </c>
      <c r="D16">
        <v>2368.3371450840236</v>
      </c>
      <c r="E16">
        <v>1993.3627670085134</v>
      </c>
      <c r="F16">
        <v>1780.5780481178133</v>
      </c>
      <c r="G16">
        <v>2581.7976593508124</v>
      </c>
      <c r="I16">
        <v>4135.6651833854285</v>
      </c>
      <c r="J16">
        <v>7737.9846203034767</v>
      </c>
      <c r="K16">
        <v>2967.9669391641683</v>
      </c>
      <c r="L16">
        <v>5856.6987216211128</v>
      </c>
      <c r="M16">
        <v>3421.3569936422109</v>
      </c>
      <c r="N16">
        <v>7877.3689878867453</v>
      </c>
      <c r="P16" s="9">
        <f t="shared" si="2"/>
        <v>3.2381752961460446</v>
      </c>
      <c r="Q16" s="9">
        <f t="shared" si="3"/>
        <v>3.2839912188428668</v>
      </c>
      <c r="R16" s="9">
        <f t="shared" si="4"/>
        <v>3.3744435265252299</v>
      </c>
      <c r="S16" s="9">
        <f t="shared" si="5"/>
        <v>3.299586342038817</v>
      </c>
      <c r="T16" s="9">
        <f t="shared" si="6"/>
        <v>3.2505610148673343</v>
      </c>
      <c r="U16" s="9">
        <f t="shared" si="7"/>
        <v>3.4119222027364415</v>
      </c>
      <c r="W16" s="9">
        <f t="shared" si="8"/>
        <v>3.6165453717459353</v>
      </c>
      <c r="X16" s="9">
        <f t="shared" si="9"/>
        <v>3.8886278622004271</v>
      </c>
      <c r="Y16" s="9">
        <f t="shared" si="10"/>
        <v>3.4724590589322797</v>
      </c>
      <c r="Z16" s="9">
        <f t="shared" si="11"/>
        <v>3.7676528837679606</v>
      </c>
      <c r="AA16" s="9">
        <f t="shared" si="12"/>
        <v>3.534198392010242</v>
      </c>
      <c r="AB16" s="9">
        <f t="shared" si="13"/>
        <v>3.8963811889566693</v>
      </c>
      <c r="AC16" s="7">
        <f t="shared" si="14"/>
        <v>6.5427524998827287E-4</v>
      </c>
    </row>
    <row r="17" spans="1:29" ht="15.75" x14ac:dyDescent="0.25">
      <c r="A17" s="1" t="s">
        <v>109</v>
      </c>
      <c r="B17">
        <v>1925.9881361184123</v>
      </c>
      <c r="C17">
        <v>2161.3520494611071</v>
      </c>
      <c r="D17">
        <v>2785.7927326119247</v>
      </c>
      <c r="E17">
        <v>1751.0557959290354</v>
      </c>
      <c r="F17">
        <v>2941.8787764913632</v>
      </c>
      <c r="G17">
        <v>2795.3996239733588</v>
      </c>
      <c r="I17">
        <v>7296.1162781978319</v>
      </c>
      <c r="J17">
        <v>11204.196648315676</v>
      </c>
      <c r="K17">
        <v>5332.5894697508102</v>
      </c>
      <c r="L17">
        <v>7941.6834665182296</v>
      </c>
      <c r="M17">
        <v>4368.8437573296042</v>
      </c>
      <c r="N17">
        <v>12974.889903257799</v>
      </c>
      <c r="P17" s="9">
        <f t="shared" si="2"/>
        <v>3.2846536075890467</v>
      </c>
      <c r="Q17" s="9">
        <f t="shared" si="3"/>
        <v>3.3347255122260102</v>
      </c>
      <c r="R17" s="9">
        <f t="shared" si="4"/>
        <v>3.4449488010931599</v>
      </c>
      <c r="S17" s="9">
        <f t="shared" si="5"/>
        <v>3.2432999847345165</v>
      </c>
      <c r="T17" s="9">
        <f t="shared" si="6"/>
        <v>3.4686247731550912</v>
      </c>
      <c r="U17" s="9">
        <f t="shared" si="7"/>
        <v>3.4464439024122084</v>
      </c>
      <c r="W17" s="9">
        <f t="shared" si="8"/>
        <v>3.8630917467262367</v>
      </c>
      <c r="X17" s="9">
        <f t="shared" si="9"/>
        <v>4.0493807226550018</v>
      </c>
      <c r="Y17" s="9">
        <f t="shared" si="10"/>
        <v>3.7269381507399579</v>
      </c>
      <c r="Z17" s="9">
        <f t="shared" si="11"/>
        <v>3.8999125732990052</v>
      </c>
      <c r="AA17" s="9">
        <f t="shared" si="12"/>
        <v>3.6403665133424523</v>
      </c>
      <c r="AB17" s="9">
        <f t="shared" si="13"/>
        <v>4.1131036813867397</v>
      </c>
      <c r="AC17" s="7">
        <f t="shared" si="14"/>
        <v>1.1396926056491735E-4</v>
      </c>
    </row>
    <row r="18" spans="1:29" ht="15.75" x14ac:dyDescent="0.25">
      <c r="A18" s="1" t="s">
        <v>110</v>
      </c>
      <c r="B18">
        <v>9006.869145511957</v>
      </c>
      <c r="C18">
        <v>9114.7634686389247</v>
      </c>
      <c r="D18">
        <v>8084.5854376690249</v>
      </c>
      <c r="E18">
        <v>13984.573759444176</v>
      </c>
      <c r="F18">
        <v>11808.634123171805</v>
      </c>
      <c r="G18">
        <v>13910.662106008867</v>
      </c>
      <c r="I18">
        <v>25338.52372659363</v>
      </c>
      <c r="J18">
        <v>37304.358930957358</v>
      </c>
      <c r="K18">
        <v>15307.883691565832</v>
      </c>
      <c r="L18">
        <v>32701.675952906167</v>
      </c>
      <c r="M18">
        <v>13293.593495193456</v>
      </c>
      <c r="N18">
        <v>75857.907915275224</v>
      </c>
      <c r="P18" s="9">
        <f t="shared" si="2"/>
        <v>3.9545738532295007</v>
      </c>
      <c r="Q18" s="9">
        <f t="shared" si="3"/>
        <v>3.9597454030406092</v>
      </c>
      <c r="R18" s="9">
        <f t="shared" si="4"/>
        <v>3.9076577550094229</v>
      </c>
      <c r="S18" s="9">
        <f t="shared" si="5"/>
        <v>4.1456492339007953</v>
      </c>
      <c r="T18" s="9">
        <f t="shared" si="6"/>
        <v>4.0721996667011755</v>
      </c>
      <c r="U18" s="9">
        <f t="shared" si="7"/>
        <v>4.1433478016054712</v>
      </c>
      <c r="W18" s="9">
        <f t="shared" si="8"/>
        <v>4.4037813084136106</v>
      </c>
      <c r="X18" s="9">
        <f t="shared" si="9"/>
        <v>4.5717595811131799</v>
      </c>
      <c r="Y18" s="9">
        <f t="shared" si="10"/>
        <v>4.1849151538200955</v>
      </c>
      <c r="Z18" s="9">
        <f t="shared" si="11"/>
        <v>4.5145700107167848</v>
      </c>
      <c r="AA18" s="9">
        <f t="shared" si="12"/>
        <v>4.1236423943498428</v>
      </c>
      <c r="AB18" s="9">
        <f t="shared" si="13"/>
        <v>4.8800008611273773</v>
      </c>
      <c r="AC18" s="7">
        <f t="shared" si="14"/>
        <v>6.2394497849530732E-3</v>
      </c>
    </row>
    <row r="19" spans="1:29" ht="15.75" x14ac:dyDescent="0.25">
      <c r="A19" s="1" t="s">
        <v>111</v>
      </c>
      <c r="B19">
        <v>131259.684737918</v>
      </c>
      <c r="C19">
        <v>95406.599180635705</v>
      </c>
      <c r="D19">
        <v>96966.115438968089</v>
      </c>
      <c r="E19">
        <v>108204.98296697954</v>
      </c>
      <c r="F19">
        <v>123612.48793808793</v>
      </c>
      <c r="G19">
        <v>107132.66238056424</v>
      </c>
      <c r="I19">
        <v>362198.29973520146</v>
      </c>
      <c r="J19">
        <v>524261.11683442793</v>
      </c>
      <c r="K19">
        <v>147568.29131731688</v>
      </c>
      <c r="L19">
        <v>356592.02321893588</v>
      </c>
      <c r="M19">
        <v>172059.61152821322</v>
      </c>
      <c r="N19">
        <v>502163.58206775697</v>
      </c>
      <c r="P19" s="9">
        <f t="shared" si="2"/>
        <v>5.1181313568251623</v>
      </c>
      <c r="Q19" s="9">
        <f t="shared" si="3"/>
        <v>4.9795784154652489</v>
      </c>
      <c r="R19" s="9">
        <f t="shared" si="4"/>
        <v>4.9866199976807666</v>
      </c>
      <c r="S19" s="9">
        <f t="shared" si="5"/>
        <v>5.0342472610037561</v>
      </c>
      <c r="T19" s="9">
        <f t="shared" si="6"/>
        <v>5.0920623475217397</v>
      </c>
      <c r="U19" s="9">
        <f t="shared" si="7"/>
        <v>5.0299218978072489</v>
      </c>
      <c r="W19" s="9">
        <f t="shared" si="8"/>
        <v>5.5589464072774515</v>
      </c>
      <c r="X19" s="9">
        <f t="shared" si="9"/>
        <v>5.7195476483479863</v>
      </c>
      <c r="Y19" s="9">
        <f t="shared" si="10"/>
        <v>5.1689930486433848</v>
      </c>
      <c r="Z19" s="9">
        <f t="shared" si="11"/>
        <v>5.5521716240026944</v>
      </c>
      <c r="AA19" s="9">
        <f t="shared" si="12"/>
        <v>5.235678938026834</v>
      </c>
      <c r="AB19" s="9">
        <f t="shared" si="13"/>
        <v>5.7008452135929328</v>
      </c>
      <c r="AC19" s="7">
        <f t="shared" si="14"/>
        <v>1.0139045286279543E-3</v>
      </c>
    </row>
    <row r="20" spans="1:29" ht="15.75" x14ac:dyDescent="0.25">
      <c r="A20" s="1" t="s">
        <v>112</v>
      </c>
      <c r="B20">
        <v>3554.4542243439041</v>
      </c>
      <c r="C20">
        <v>2635.7775160820934</v>
      </c>
      <c r="D20">
        <v>2425.5134054220043</v>
      </c>
      <c r="E20">
        <v>2481.5576003656897</v>
      </c>
      <c r="F20">
        <v>3685.759178679144</v>
      </c>
      <c r="G20">
        <v>2594.4015019838171</v>
      </c>
      <c r="I20">
        <v>11403.377167741332</v>
      </c>
      <c r="J20">
        <v>13181.272433217722</v>
      </c>
      <c r="K20">
        <v>5194.8563017321094</v>
      </c>
      <c r="L20">
        <v>10307.78975005314</v>
      </c>
      <c r="M20">
        <v>4440.7907662544685</v>
      </c>
      <c r="N20">
        <v>17939.875274829239</v>
      </c>
      <c r="P20" s="9">
        <f t="shared" si="2"/>
        <v>3.550772925585536</v>
      </c>
      <c r="Q20" s="9">
        <f t="shared" si="3"/>
        <v>3.4209087490116143</v>
      </c>
      <c r="R20" s="9">
        <f t="shared" si="4"/>
        <v>3.384803679244381</v>
      </c>
      <c r="S20" s="9">
        <f t="shared" si="5"/>
        <v>3.3947243602227033</v>
      </c>
      <c r="T20" s="9">
        <f t="shared" si="6"/>
        <v>3.5665269557372383</v>
      </c>
      <c r="U20" s="9">
        <f t="shared" si="7"/>
        <v>3.4140371870922577</v>
      </c>
      <c r="W20" s="9">
        <f t="shared" si="8"/>
        <v>4.0570334888899762</v>
      </c>
      <c r="X20" s="9">
        <f t="shared" si="9"/>
        <v>4.1199573362103044</v>
      </c>
      <c r="Y20" s="9">
        <f t="shared" si="10"/>
        <v>3.7155735387598097</v>
      </c>
      <c r="Z20" s="9">
        <f t="shared" si="11"/>
        <v>4.0131655515821096</v>
      </c>
      <c r="AA20" s="9">
        <f t="shared" si="12"/>
        <v>3.6474603112953177</v>
      </c>
      <c r="AB20" s="9">
        <f t="shared" si="13"/>
        <v>4.2538194193300507</v>
      </c>
      <c r="AC20" s="7">
        <f t="shared" si="14"/>
        <v>5.3101754966828772E-4</v>
      </c>
    </row>
    <row r="21" spans="1:29" ht="15.75" x14ac:dyDescent="0.25">
      <c r="A21" s="1" t="s">
        <v>113</v>
      </c>
      <c r="B21">
        <v>286249.9867305989</v>
      </c>
      <c r="C21">
        <v>204211.5529895997</v>
      </c>
      <c r="D21">
        <v>234858.72247961961</v>
      </c>
      <c r="E21">
        <v>196726.40383254969</v>
      </c>
      <c r="F21">
        <v>271352.49374512583</v>
      </c>
      <c r="G21">
        <v>211021.49368347527</v>
      </c>
      <c r="I21">
        <v>916966.35000117274</v>
      </c>
      <c r="J21">
        <v>1351511.9747071108</v>
      </c>
      <c r="K21">
        <v>360006.46701625863</v>
      </c>
      <c r="L21">
        <v>1044426.1478810068</v>
      </c>
      <c r="M21">
        <v>458396.53140149324</v>
      </c>
      <c r="N21">
        <v>1465316.3705961797</v>
      </c>
      <c r="P21" s="9">
        <f t="shared" si="2"/>
        <v>5.4567454752157944</v>
      </c>
      <c r="Q21" s="9">
        <f t="shared" si="3"/>
        <v>5.310080308062858</v>
      </c>
      <c r="R21" s="9">
        <f t="shared" si="4"/>
        <v>5.3708066941953261</v>
      </c>
      <c r="S21" s="9">
        <f t="shared" si="5"/>
        <v>5.2938626531029298</v>
      </c>
      <c r="T21" s="9">
        <f t="shared" si="6"/>
        <v>5.4335338171252641</v>
      </c>
      <c r="U21" s="9">
        <f t="shared" si="7"/>
        <v>5.3243266927987527</v>
      </c>
      <c r="W21" s="9">
        <f t="shared" si="8"/>
        <v>5.9623533986177311</v>
      </c>
      <c r="X21" s="9">
        <f t="shared" si="9"/>
        <v>6.1308198980008415</v>
      </c>
      <c r="Y21" s="9">
        <f t="shared" si="10"/>
        <v>5.5563103023346452</v>
      </c>
      <c r="Z21" s="9">
        <f t="shared" si="11"/>
        <v>6.0188777361289629</v>
      </c>
      <c r="AA21" s="9">
        <f t="shared" si="12"/>
        <v>5.6612413227488387</v>
      </c>
      <c r="AB21" s="9">
        <f t="shared" si="13"/>
        <v>6.1659314015983622</v>
      </c>
      <c r="AC21" s="7">
        <f t="shared" si="14"/>
        <v>4.0864358531066055E-4</v>
      </c>
    </row>
    <row r="22" spans="1:29" ht="15.75" x14ac:dyDescent="0.25">
      <c r="A22" s="1" t="s">
        <v>114</v>
      </c>
      <c r="B22">
        <v>3560.2034426606756</v>
      </c>
      <c r="C22">
        <v>2677.063396383463</v>
      </c>
      <c r="D22">
        <v>2439.9796881581201</v>
      </c>
      <c r="E22">
        <v>3686.5274885663443</v>
      </c>
      <c r="F22">
        <v>5574.1188931105953</v>
      </c>
      <c r="G22">
        <v>8745.7400670300885</v>
      </c>
      <c r="I22">
        <v>27056.036694235798</v>
      </c>
      <c r="J22">
        <v>26242.861582599748</v>
      </c>
      <c r="K22">
        <v>12920.102486710539</v>
      </c>
      <c r="L22">
        <v>19695.545373655274</v>
      </c>
      <c r="M22">
        <v>9163.8351829064686</v>
      </c>
      <c r="N22">
        <v>42703.63188170184</v>
      </c>
      <c r="P22" s="9">
        <f t="shared" si="2"/>
        <v>3.5514748158100757</v>
      </c>
      <c r="Q22" s="9">
        <f t="shared" si="3"/>
        <v>3.4276586559734481</v>
      </c>
      <c r="R22" s="9">
        <f t="shared" si="4"/>
        <v>3.3873862110282524</v>
      </c>
      <c r="S22" s="9">
        <f t="shared" si="5"/>
        <v>3.5666174765649465</v>
      </c>
      <c r="T22" s="9">
        <f t="shared" si="6"/>
        <v>3.7461762277556838</v>
      </c>
      <c r="U22" s="9">
        <f t="shared" si="7"/>
        <v>3.9417965654931679</v>
      </c>
      <c r="W22" s="9">
        <f t="shared" si="8"/>
        <v>4.4322641792577064</v>
      </c>
      <c r="X22" s="9">
        <f t="shared" si="9"/>
        <v>4.4190111897650883</v>
      </c>
      <c r="Y22" s="9">
        <f t="shared" si="10"/>
        <v>4.1112659586463964</v>
      </c>
      <c r="Z22" s="9">
        <f t="shared" si="11"/>
        <v>4.2943680110141509</v>
      </c>
      <c r="AA22" s="9">
        <f t="shared" si="12"/>
        <v>3.9620772695398458</v>
      </c>
      <c r="AB22" s="9">
        <f t="shared" si="13"/>
        <v>4.6304648127090129</v>
      </c>
      <c r="AC22" s="7">
        <f t="shared" si="14"/>
        <v>2.921589641601019E-4</v>
      </c>
    </row>
    <row r="23" spans="1:29" ht="15.75" x14ac:dyDescent="0.25">
      <c r="A23" s="1" t="s">
        <v>115</v>
      </c>
      <c r="B23">
        <v>1052.8256042587584</v>
      </c>
      <c r="C23">
        <v>719.2434936712059</v>
      </c>
      <c r="D23">
        <v>816.31166868079401</v>
      </c>
      <c r="E23">
        <v>708.41964204763667</v>
      </c>
      <c r="F23">
        <v>829.85652907380256</v>
      </c>
      <c r="G23">
        <v>539.31179266500715</v>
      </c>
      <c r="I23">
        <v>4033.4097255544707</v>
      </c>
      <c r="J23">
        <v>6232.7371659077426</v>
      </c>
      <c r="K23">
        <v>1638.1714851074494</v>
      </c>
      <c r="L23">
        <v>4393.5888955288492</v>
      </c>
      <c r="M23">
        <v>1464.3983508860058</v>
      </c>
      <c r="N23">
        <v>4448.4365854804801</v>
      </c>
      <c r="P23" s="9">
        <f t="shared" si="2"/>
        <v>3.022356438250386</v>
      </c>
      <c r="Q23" s="9">
        <f t="shared" si="3"/>
        <v>2.8568759419207601</v>
      </c>
      <c r="R23" s="9">
        <f t="shared" si="4"/>
        <v>2.9118560045203195</v>
      </c>
      <c r="S23" s="9">
        <f t="shared" si="5"/>
        <v>2.8502905941818439</v>
      </c>
      <c r="T23" s="9">
        <f t="shared" si="6"/>
        <v>2.9190030152466653</v>
      </c>
      <c r="U23" s="9">
        <f t="shared" si="7"/>
        <v>2.7318399167341951</v>
      </c>
      <c r="W23" s="9">
        <f t="shared" si="8"/>
        <v>3.6056723411519735</v>
      </c>
      <c r="X23" s="9">
        <f t="shared" si="9"/>
        <v>3.7946788131100821</v>
      </c>
      <c r="Y23" s="9">
        <f t="shared" si="10"/>
        <v>3.2143593620994326</v>
      </c>
      <c r="Z23" s="9">
        <f t="shared" si="11"/>
        <v>3.6428194179108488</v>
      </c>
      <c r="AA23" s="9">
        <f t="shared" si="12"/>
        <v>3.165659231134438</v>
      </c>
      <c r="AB23" s="9">
        <f t="shared" si="13"/>
        <v>3.648207403879848</v>
      </c>
      <c r="AC23" s="7">
        <f t="shared" si="14"/>
        <v>2.26555345212312E-4</v>
      </c>
    </row>
    <row r="24" spans="1:29" ht="15.75" x14ac:dyDescent="0.25">
      <c r="A24" s="1" t="s">
        <v>116</v>
      </c>
      <c r="B24">
        <v>4751.728938811545</v>
      </c>
      <c r="C24">
        <v>3075.4359256071957</v>
      </c>
      <c r="D24">
        <v>2652.8407055609605</v>
      </c>
      <c r="E24">
        <v>4354.3636970341704</v>
      </c>
      <c r="F24">
        <v>6750.3719913773648</v>
      </c>
      <c r="G24">
        <v>10213.092693567589</v>
      </c>
      <c r="I24">
        <v>22645.796670378371</v>
      </c>
      <c r="J24">
        <v>22716.807912669621</v>
      </c>
      <c r="K24">
        <v>10974.773848145443</v>
      </c>
      <c r="L24">
        <v>16094.208087014806</v>
      </c>
      <c r="M24">
        <v>7008.7455463417955</v>
      </c>
      <c r="N24">
        <v>41585.575627597093</v>
      </c>
      <c r="P24" s="9">
        <f t="shared" si="2"/>
        <v>3.6768516584596678</v>
      </c>
      <c r="Q24" s="9">
        <f t="shared" si="3"/>
        <v>3.4879066832553596</v>
      </c>
      <c r="R24" s="9">
        <f t="shared" si="4"/>
        <v>3.4237111727969278</v>
      </c>
      <c r="S24" s="9">
        <f t="shared" si="5"/>
        <v>3.6389247005476126</v>
      </c>
      <c r="T24" s="9">
        <f t="shared" si="6"/>
        <v>3.8293277060682196</v>
      </c>
      <c r="U24" s="9">
        <f t="shared" si="7"/>
        <v>4.0091572735626801</v>
      </c>
      <c r="W24" s="9">
        <f t="shared" si="8"/>
        <v>4.3549876035998221</v>
      </c>
      <c r="X24" s="9">
        <f t="shared" si="9"/>
        <v>4.3563473057666116</v>
      </c>
      <c r="Y24" s="9">
        <f t="shared" si="10"/>
        <v>4.0403955797101085</v>
      </c>
      <c r="Z24" s="9">
        <f t="shared" si="11"/>
        <v>4.2066696121554727</v>
      </c>
      <c r="AA24" s="9">
        <f t="shared" si="12"/>
        <v>3.8456402931372553</v>
      </c>
      <c r="AB24" s="9">
        <f t="shared" si="13"/>
        <v>4.618942717365849</v>
      </c>
      <c r="AC24" s="7">
        <f t="shared" si="14"/>
        <v>2.7263734581761847E-3</v>
      </c>
    </row>
    <row r="25" spans="1:29" ht="15.75" x14ac:dyDescent="0.25">
      <c r="A25" s="1" t="s">
        <v>117</v>
      </c>
      <c r="B25">
        <v>3241.1218260798669</v>
      </c>
      <c r="C25">
        <v>2358.3653730044807</v>
      </c>
      <c r="D25">
        <v>1811.729695046824</v>
      </c>
      <c r="E25">
        <v>2850.9862089819367</v>
      </c>
      <c r="F25">
        <v>4863.2583077703457</v>
      </c>
      <c r="G25">
        <v>7550.3650973101012</v>
      </c>
      <c r="I25">
        <v>15709.468114178364</v>
      </c>
      <c r="J25">
        <v>16461.054730639615</v>
      </c>
      <c r="K25">
        <v>7576.5431186219539</v>
      </c>
      <c r="L25">
        <v>10635.764878463939</v>
      </c>
      <c r="M25">
        <v>5543.2403183954002</v>
      </c>
      <c r="N25">
        <v>27118.811269774033</v>
      </c>
      <c r="P25" s="9">
        <f t="shared" si="2"/>
        <v>3.5106953554382185</v>
      </c>
      <c r="Q25" s="9">
        <f t="shared" si="3"/>
        <v>3.3726110896425427</v>
      </c>
      <c r="R25" s="9">
        <f t="shared" si="4"/>
        <v>3.2580934026639543</v>
      </c>
      <c r="S25" s="9">
        <f t="shared" si="5"/>
        <v>3.4549951165106063</v>
      </c>
      <c r="T25" s="9">
        <f t="shared" si="6"/>
        <v>3.6869273373576128</v>
      </c>
      <c r="U25" s="9">
        <f t="shared" si="7"/>
        <v>3.8779679524124329</v>
      </c>
      <c r="W25" s="9">
        <f t="shared" si="8"/>
        <v>4.1961614810942205</v>
      </c>
      <c r="X25" s="9">
        <f t="shared" si="9"/>
        <v>4.2164576588848357</v>
      </c>
      <c r="Y25" s="9">
        <f t="shared" si="10"/>
        <v>3.8794710991744839</v>
      </c>
      <c r="Z25" s="9">
        <f t="shared" si="11"/>
        <v>4.0267687279530264</v>
      </c>
      <c r="AA25" s="9">
        <f t="shared" si="12"/>
        <v>3.7437637071493102</v>
      </c>
      <c r="AB25" s="9">
        <f t="shared" si="13"/>
        <v>4.4332706486798212</v>
      </c>
      <c r="AC25" s="7">
        <f t="shared" si="14"/>
        <v>2.3021170516139208E-3</v>
      </c>
    </row>
    <row r="26" spans="1:29" ht="15.75" x14ac:dyDescent="0.25">
      <c r="A26" s="1" t="s">
        <v>118</v>
      </c>
      <c r="B26">
        <v>1100.2566553721231</v>
      </c>
      <c r="C26">
        <v>767.77251086755086</v>
      </c>
      <c r="D26">
        <v>720.55865437984016</v>
      </c>
      <c r="E26">
        <v>954.9043195250365</v>
      </c>
      <c r="F26">
        <v>1731.9828459648427</v>
      </c>
      <c r="G26">
        <v>1846.1312656663172</v>
      </c>
      <c r="I26">
        <v>4537.112536351412</v>
      </c>
      <c r="J26">
        <v>5160.1908146104624</v>
      </c>
      <c r="K26">
        <v>2072.0919082460305</v>
      </c>
      <c r="L26">
        <v>3699.3038834384961</v>
      </c>
      <c r="M26">
        <v>1510.8871874220704</v>
      </c>
      <c r="N26">
        <v>6293.7391568447983</v>
      </c>
      <c r="P26" s="9">
        <f t="shared" si="2"/>
        <v>3.041494004258519</v>
      </c>
      <c r="Q26" s="9">
        <f t="shared" si="3"/>
        <v>2.8852325586901491</v>
      </c>
      <c r="R26" s="9">
        <f t="shared" si="4"/>
        <v>2.8576693387054521</v>
      </c>
      <c r="S26" s="9">
        <f t="shared" si="5"/>
        <v>2.9799598578831774</v>
      </c>
      <c r="T26" s="9">
        <f t="shared" si="6"/>
        <v>3.2385435863304592</v>
      </c>
      <c r="U26" s="9">
        <f t="shared" si="7"/>
        <v>3.26626257747417</v>
      </c>
      <c r="W26" s="9">
        <f t="shared" si="8"/>
        <v>3.656779551430509</v>
      </c>
      <c r="X26" s="9">
        <f t="shared" si="9"/>
        <v>3.7126657613559289</v>
      </c>
      <c r="Y26" s="9">
        <f t="shared" si="10"/>
        <v>3.3164090147599001</v>
      </c>
      <c r="Z26" s="9">
        <f t="shared" si="11"/>
        <v>3.5681200083847964</v>
      </c>
      <c r="AA26" s="9">
        <f t="shared" si="12"/>
        <v>3.179232038323712</v>
      </c>
      <c r="AB26" s="9">
        <f t="shared" si="13"/>
        <v>3.7989087396750074</v>
      </c>
      <c r="AC26" s="7">
        <f t="shared" si="14"/>
        <v>2.2674513439588863E-3</v>
      </c>
    </row>
    <row r="27" spans="1:29" ht="15.75" x14ac:dyDescent="0.25">
      <c r="A27" s="1" t="s">
        <v>119</v>
      </c>
      <c r="B27">
        <v>4457.8001523666107</v>
      </c>
      <c r="C27">
        <v>2809.6128015615409</v>
      </c>
      <c r="D27">
        <v>2656.9739291998503</v>
      </c>
      <c r="E27">
        <v>3687.1243037660456</v>
      </c>
      <c r="F27">
        <v>5450.7618414915169</v>
      </c>
      <c r="G27">
        <v>6421.3261414480567</v>
      </c>
      <c r="I27">
        <v>17777.300705871046</v>
      </c>
      <c r="J27">
        <v>19609.645736164661</v>
      </c>
      <c r="K27">
        <v>10052.083510179424</v>
      </c>
      <c r="L27">
        <v>14939.906011698928</v>
      </c>
      <c r="M27">
        <v>7037.5243499117405</v>
      </c>
      <c r="N27">
        <v>27462.044344742386</v>
      </c>
      <c r="P27" s="9">
        <f t="shared" si="2"/>
        <v>3.6491205947252245</v>
      </c>
      <c r="Q27" s="9">
        <f t="shared" si="3"/>
        <v>3.4486464730254354</v>
      </c>
      <c r="R27" s="9">
        <f t="shared" si="4"/>
        <v>3.4243872930402386</v>
      </c>
      <c r="S27" s="9">
        <f t="shared" si="5"/>
        <v>3.5666877791926841</v>
      </c>
      <c r="T27" s="9">
        <f t="shared" si="6"/>
        <v>3.7364572069431965</v>
      </c>
      <c r="U27" s="9">
        <f t="shared" si="7"/>
        <v>3.8076247284485207</v>
      </c>
      <c r="W27" s="9">
        <f t="shared" si="8"/>
        <v>4.2498658186397904</v>
      </c>
      <c r="X27" s="9">
        <f t="shared" si="9"/>
        <v>4.2924697478636746</v>
      </c>
      <c r="Y27" s="9">
        <f t="shared" si="10"/>
        <v>4.0022560879447573</v>
      </c>
      <c r="Z27" s="9">
        <f t="shared" si="11"/>
        <v>4.1743478653020762</v>
      </c>
      <c r="AA27" s="9">
        <f t="shared" si="12"/>
        <v>3.8474199105256912</v>
      </c>
      <c r="AB27" s="9">
        <f t="shared" si="13"/>
        <v>4.4387328640949484</v>
      </c>
      <c r="AC27" s="7">
        <f t="shared" si="14"/>
        <v>3.7659709083456442E-4</v>
      </c>
    </row>
    <row r="28" spans="1:29" ht="15.75" x14ac:dyDescent="0.25">
      <c r="A28" s="1" t="s">
        <v>120</v>
      </c>
      <c r="B28">
        <v>4910.5510948123547</v>
      </c>
      <c r="C28">
        <v>3751.2205979085397</v>
      </c>
      <c r="D28">
        <v>3524.9508933667712</v>
      </c>
      <c r="E28">
        <v>4950.5820815376146</v>
      </c>
      <c r="F28">
        <v>6456.931732222889</v>
      </c>
      <c r="G28">
        <v>5127.7738712183391</v>
      </c>
      <c r="I28">
        <v>3183.1745298859423</v>
      </c>
      <c r="J28">
        <v>3811.452269846086</v>
      </c>
      <c r="K28">
        <v>1471.185254854681</v>
      </c>
      <c r="L28">
        <v>2617.4119014081239</v>
      </c>
      <c r="M28">
        <v>1564.0172863204277</v>
      </c>
      <c r="N28">
        <v>3469.7125697292313</v>
      </c>
      <c r="P28" s="9">
        <f t="shared" si="2"/>
        <v>3.6911302342829448</v>
      </c>
      <c r="Q28" s="9">
        <f t="shared" si="3"/>
        <v>3.5741726044432731</v>
      </c>
      <c r="R28" s="9">
        <f t="shared" si="4"/>
        <v>3.547153071146314</v>
      </c>
      <c r="S28" s="9">
        <f t="shared" si="5"/>
        <v>3.6946562655876325</v>
      </c>
      <c r="T28" s="9">
        <f t="shared" si="6"/>
        <v>3.81002619472617</v>
      </c>
      <c r="U28" s="9">
        <f t="shared" si="7"/>
        <v>3.7099288650584521</v>
      </c>
      <c r="W28" s="9">
        <f t="shared" si="8"/>
        <v>3.5028604511527059</v>
      </c>
      <c r="X28" s="9">
        <f t="shared" si="9"/>
        <v>3.5810904855458361</v>
      </c>
      <c r="Y28" s="9">
        <f t="shared" si="10"/>
        <v>3.1676673634789756</v>
      </c>
      <c r="Z28" s="9">
        <f t="shared" si="11"/>
        <v>3.4178720728241516</v>
      </c>
      <c r="AA28" s="9">
        <f t="shared" si="12"/>
        <v>3.1942415487954956</v>
      </c>
      <c r="AB28" s="9">
        <f t="shared" si="13"/>
        <v>3.540293499416002</v>
      </c>
      <c r="AC28" s="7">
        <f t="shared" si="14"/>
        <v>8.5342863817484699E-3</v>
      </c>
    </row>
    <row r="29" spans="1:29" ht="15.75" x14ac:dyDescent="0.25">
      <c r="A29" s="1" t="s">
        <v>121</v>
      </c>
      <c r="B29">
        <v>518.14830079902026</v>
      </c>
      <c r="C29">
        <v>406.33997980820402</v>
      </c>
      <c r="D29">
        <v>365.79029204177334</v>
      </c>
      <c r="E29">
        <v>330.0388054358408</v>
      </c>
      <c r="F29">
        <v>320.85293729204795</v>
      </c>
      <c r="G29">
        <v>298.51206236070522</v>
      </c>
      <c r="I29">
        <v>1109.661079424845</v>
      </c>
      <c r="J29">
        <v>1127.7847899906903</v>
      </c>
      <c r="K29">
        <v>613.09542932220756</v>
      </c>
      <c r="L29">
        <v>977.53625935421258</v>
      </c>
      <c r="M29">
        <v>587.75171906309106</v>
      </c>
      <c r="N29">
        <v>1682.1819020724499</v>
      </c>
      <c r="P29" s="9">
        <f t="shared" si="2"/>
        <v>2.7144540782796867</v>
      </c>
      <c r="Q29" s="9">
        <f t="shared" si="3"/>
        <v>2.6088895546815403</v>
      </c>
      <c r="R29" s="9">
        <f t="shared" si="4"/>
        <v>2.5632321752556657</v>
      </c>
      <c r="S29" s="9">
        <f t="shared" si="5"/>
        <v>2.5185650065319511</v>
      </c>
      <c r="T29" s="9">
        <f t="shared" si="6"/>
        <v>2.5063060194535738</v>
      </c>
      <c r="U29" s="9">
        <f t="shared" si="7"/>
        <v>2.4749618849154706</v>
      </c>
      <c r="W29" s="9">
        <f t="shared" si="8"/>
        <v>3.0451903537313263</v>
      </c>
      <c r="X29" s="9">
        <f t="shared" si="9"/>
        <v>3.0522262331254884</v>
      </c>
      <c r="Y29" s="9">
        <f t="shared" si="10"/>
        <v>2.7875280784375538</v>
      </c>
      <c r="Z29" s="9">
        <f t="shared" si="11"/>
        <v>2.9901328754749583</v>
      </c>
      <c r="AA29" s="9">
        <f t="shared" si="12"/>
        <v>2.7691939080284063</v>
      </c>
      <c r="AB29" s="9">
        <f t="shared" si="13"/>
        <v>3.2258729562626609</v>
      </c>
      <c r="AC29" s="7">
        <f t="shared" si="14"/>
        <v>3.9612444571159158E-4</v>
      </c>
    </row>
    <row r="30" spans="1:29" ht="15.75" x14ac:dyDescent="0.25">
      <c r="A30" s="1" t="s">
        <v>122</v>
      </c>
      <c r="B30">
        <v>9189.4068270694443</v>
      </c>
      <c r="C30">
        <v>11576.705699241578</v>
      </c>
      <c r="D30">
        <v>8336.0232090348454</v>
      </c>
      <c r="E30">
        <v>9037.5725691047755</v>
      </c>
      <c r="F30">
        <v>8978.8981208796122</v>
      </c>
      <c r="G30">
        <v>7944.4010196262388</v>
      </c>
      <c r="I30">
        <v>28105.10194679784</v>
      </c>
      <c r="J30">
        <v>39244.609090063794</v>
      </c>
      <c r="K30">
        <v>17187.392940104313</v>
      </c>
      <c r="L30">
        <v>22393.886202853108</v>
      </c>
      <c r="M30">
        <v>10725.638715106121</v>
      </c>
      <c r="N30">
        <v>32596.947080159509</v>
      </c>
      <c r="P30" s="9">
        <f t="shared" si="2"/>
        <v>3.9632874787370631</v>
      </c>
      <c r="Q30" s="9">
        <f t="shared" si="3"/>
        <v>4.0635849928816254</v>
      </c>
      <c r="R30" s="9">
        <f t="shared" si="4"/>
        <v>3.920958915113526</v>
      </c>
      <c r="S30" s="9">
        <f t="shared" si="5"/>
        <v>3.9560517975761944</v>
      </c>
      <c r="T30" s="9">
        <f t="shared" si="6"/>
        <v>3.9532230438629137</v>
      </c>
      <c r="U30" s="9">
        <f t="shared" si="7"/>
        <v>3.9000611584751232</v>
      </c>
      <c r="W30" s="9">
        <f t="shared" si="8"/>
        <v>4.4487851649661367</v>
      </c>
      <c r="X30" s="9">
        <f t="shared" si="9"/>
        <v>4.593780007495667</v>
      </c>
      <c r="Y30" s="9">
        <f t="shared" si="10"/>
        <v>4.2352100059719087</v>
      </c>
      <c r="Z30" s="9">
        <f t="shared" si="11"/>
        <v>4.3501294669600377</v>
      </c>
      <c r="AA30" s="9">
        <f t="shared" si="12"/>
        <v>4.0304231639977024</v>
      </c>
      <c r="AB30" s="9">
        <f t="shared" si="13"/>
        <v>4.5131769274198845</v>
      </c>
      <c r="AC30" s="7">
        <f t="shared" si="14"/>
        <v>9.3018985768749426E-4</v>
      </c>
    </row>
    <row r="31" spans="1:29" ht="15.75" x14ac:dyDescent="0.25">
      <c r="A31" s="1" t="s">
        <v>123</v>
      </c>
      <c r="B31">
        <v>325.54948718717918</v>
      </c>
      <c r="C31">
        <v>178.18116761643171</v>
      </c>
      <c r="D31">
        <v>228.70504135191868</v>
      </c>
      <c r="E31">
        <v>201.12672229996079</v>
      </c>
      <c r="F31">
        <v>183.78954660418302</v>
      </c>
      <c r="G31">
        <v>118.74146480570282</v>
      </c>
      <c r="I31">
        <v>1310.3847559078374</v>
      </c>
      <c r="J31">
        <v>1993.1869961876271</v>
      </c>
      <c r="K31">
        <v>776.42502679571862</v>
      </c>
      <c r="L31">
        <v>951.97975584168523</v>
      </c>
      <c r="M31">
        <v>360.84192168468496</v>
      </c>
      <c r="N31">
        <v>1158.8364214276869</v>
      </c>
      <c r="P31" s="9">
        <f t="shared" si="2"/>
        <v>2.5126170155730896</v>
      </c>
      <c r="Q31" s="9">
        <f t="shared" si="3"/>
        <v>2.2508618005287579</v>
      </c>
      <c r="R31" s="9">
        <f t="shared" si="4"/>
        <v>2.359275737878233</v>
      </c>
      <c r="S31" s="9">
        <f t="shared" si="5"/>
        <v>2.3034697760985914</v>
      </c>
      <c r="T31" s="9">
        <f t="shared" si="6"/>
        <v>2.264320806390546</v>
      </c>
      <c r="U31" s="9">
        <f t="shared" si="7"/>
        <v>2.0746024021200205</v>
      </c>
      <c r="W31" s="9">
        <f t="shared" si="8"/>
        <v>3.1173988321699935</v>
      </c>
      <c r="X31" s="9">
        <f t="shared" si="9"/>
        <v>3.2995480451143213</v>
      </c>
      <c r="Y31" s="9">
        <f t="shared" si="10"/>
        <v>2.8900995257169768</v>
      </c>
      <c r="Z31" s="9">
        <f t="shared" si="11"/>
        <v>2.9786277130696339</v>
      </c>
      <c r="AA31" s="9">
        <f t="shared" si="12"/>
        <v>2.5573169870148762</v>
      </c>
      <c r="AB31" s="9">
        <f t="shared" si="13"/>
        <v>3.0640221363215896</v>
      </c>
      <c r="AC31" s="7">
        <f t="shared" si="14"/>
        <v>1.6154798146912863E-4</v>
      </c>
    </row>
    <row r="32" spans="1:29" ht="15.75" x14ac:dyDescent="0.25">
      <c r="A32" s="1" t="s">
        <v>124</v>
      </c>
      <c r="B32">
        <v>3989.9575118393354</v>
      </c>
      <c r="C32">
        <v>5076.7146496893074</v>
      </c>
      <c r="D32">
        <v>2865.7017229637968</v>
      </c>
      <c r="E32">
        <v>3832.7472124936153</v>
      </c>
      <c r="F32">
        <v>3257.124575073452</v>
      </c>
      <c r="G32">
        <v>1312.1263541099447</v>
      </c>
      <c r="I32">
        <v>13730.63564319035</v>
      </c>
      <c r="J32">
        <v>17793.682064118449</v>
      </c>
      <c r="K32">
        <v>9562.0947177588896</v>
      </c>
      <c r="L32">
        <v>12394.904203576285</v>
      </c>
      <c r="M32">
        <v>5431.4457352967765</v>
      </c>
      <c r="N32">
        <v>16189.726427218473</v>
      </c>
      <c r="P32" s="9">
        <f t="shared" si="2"/>
        <v>3.6009682710070563</v>
      </c>
      <c r="Q32" s="9">
        <f t="shared" si="3"/>
        <v>3.705582753408923</v>
      </c>
      <c r="R32" s="9">
        <f t="shared" si="4"/>
        <v>3.457230984800939</v>
      </c>
      <c r="S32" s="9">
        <f t="shared" si="5"/>
        <v>3.5835101764577364</v>
      </c>
      <c r="T32" s="9">
        <f t="shared" si="6"/>
        <v>3.5128343693208897</v>
      </c>
      <c r="U32" s="9">
        <f t="shared" si="7"/>
        <v>3.1179756584012877</v>
      </c>
      <c r="W32" s="9">
        <f t="shared" si="8"/>
        <v>4.137690642840548</v>
      </c>
      <c r="X32" s="9">
        <f t="shared" si="9"/>
        <v>4.2502658263675421</v>
      </c>
      <c r="Y32" s="9">
        <f t="shared" si="10"/>
        <v>3.980553041304582</v>
      </c>
      <c r="Z32" s="9">
        <f t="shared" si="11"/>
        <v>4.0932431745875855</v>
      </c>
      <c r="AA32" s="9">
        <f t="shared" si="12"/>
        <v>3.7349154449278528</v>
      </c>
      <c r="AB32" s="9">
        <f t="shared" si="13"/>
        <v>4.2092395101398319</v>
      </c>
      <c r="AC32" s="7">
        <f t="shared" si="14"/>
        <v>5.0214222364132347E-4</v>
      </c>
    </row>
    <row r="33" spans="1:29" ht="15.75" x14ac:dyDescent="0.25">
      <c r="A33" s="1" t="s">
        <v>125</v>
      </c>
      <c r="B33">
        <v>10098.501973408931</v>
      </c>
      <c r="C33">
        <v>7093.203961250877</v>
      </c>
      <c r="D33">
        <v>7416.3809493817907</v>
      </c>
      <c r="E33">
        <v>9919.0686190663237</v>
      </c>
      <c r="F33">
        <v>10778.166631363947</v>
      </c>
      <c r="G33">
        <v>12427.388836145441</v>
      </c>
      <c r="I33">
        <v>14249.487410703005</v>
      </c>
      <c r="J33">
        <v>15731.447019564004</v>
      </c>
      <c r="K33">
        <v>12020.570823013157</v>
      </c>
      <c r="L33">
        <v>16912.016199415699</v>
      </c>
      <c r="M33">
        <v>9087.4606657400764</v>
      </c>
      <c r="N33">
        <v>20121.614226607999</v>
      </c>
      <c r="P33" s="9">
        <f t="shared" si="2"/>
        <v>4.0042569546802458</v>
      </c>
      <c r="Q33" s="9">
        <f t="shared" si="3"/>
        <v>3.8508424479314631</v>
      </c>
      <c r="R33" s="9">
        <f t="shared" si="4"/>
        <v>3.8701920296538654</v>
      </c>
      <c r="S33" s="9">
        <f t="shared" si="5"/>
        <v>3.9964708946753449</v>
      </c>
      <c r="T33" s="9">
        <f t="shared" si="6"/>
        <v>4.0325448935411785</v>
      </c>
      <c r="U33" s="9">
        <f t="shared" si="7"/>
        <v>4.094379887034167</v>
      </c>
      <c r="W33" s="9">
        <f t="shared" si="8"/>
        <v>4.153799241979117</v>
      </c>
      <c r="X33" s="9">
        <f t="shared" si="9"/>
        <v>4.1967686720008155</v>
      </c>
      <c r="Y33" s="9">
        <f t="shared" si="10"/>
        <v>4.0799250915767455</v>
      </c>
      <c r="Z33" s="9">
        <f t="shared" si="11"/>
        <v>4.228195385958708</v>
      </c>
      <c r="AA33" s="9">
        <f t="shared" si="12"/>
        <v>3.958442544066378</v>
      </c>
      <c r="AB33" s="9">
        <f t="shared" si="13"/>
        <v>4.3036628184110919</v>
      </c>
      <c r="AC33" s="7">
        <f t="shared" si="14"/>
        <v>1.7542637169013837E-2</v>
      </c>
    </row>
    <row r="34" spans="1:29" ht="15.75" x14ac:dyDescent="0.25">
      <c r="A34" s="1" t="s">
        <v>126</v>
      </c>
      <c r="B34">
        <v>89434.121483406067</v>
      </c>
      <c r="C34">
        <v>86134.659641375853</v>
      </c>
      <c r="D34">
        <v>82343.459075181439</v>
      </c>
      <c r="E34">
        <v>80766.404160627324</v>
      </c>
      <c r="F34">
        <v>98728.006343293848</v>
      </c>
      <c r="G34">
        <v>87663.042313260594</v>
      </c>
      <c r="I34">
        <v>388324.56921101239</v>
      </c>
      <c r="J34">
        <v>482231.56979357114</v>
      </c>
      <c r="K34">
        <v>330705.86855606653</v>
      </c>
      <c r="L34">
        <v>427541.13638696668</v>
      </c>
      <c r="M34">
        <v>174184.81548414778</v>
      </c>
      <c r="N34">
        <v>749539.4753961598</v>
      </c>
      <c r="P34" s="9">
        <f t="shared" si="2"/>
        <v>4.9515032452469381</v>
      </c>
      <c r="Q34" s="9">
        <f t="shared" si="3"/>
        <v>4.9351779419543442</v>
      </c>
      <c r="R34" s="9">
        <f t="shared" si="4"/>
        <v>4.9156291068406022</v>
      </c>
      <c r="S34" s="9">
        <f t="shared" si="5"/>
        <v>4.907230747881199</v>
      </c>
      <c r="T34" s="9">
        <f t="shared" si="6"/>
        <v>4.9944403672090285</v>
      </c>
      <c r="U34" s="9">
        <f t="shared" si="7"/>
        <v>4.9428165386078566</v>
      </c>
      <c r="W34" s="9">
        <f t="shared" si="8"/>
        <v>5.5891948691327258</v>
      </c>
      <c r="X34" s="9">
        <f t="shared" si="9"/>
        <v>5.6832556385141508</v>
      </c>
      <c r="Y34" s="9">
        <f t="shared" si="10"/>
        <v>5.519441901774611</v>
      </c>
      <c r="Z34" s="9">
        <f t="shared" si="11"/>
        <v>5.6309779072428379</v>
      </c>
      <c r="AA34" s="9">
        <f t="shared" si="12"/>
        <v>5.2410102928135736</v>
      </c>
      <c r="AB34" s="9">
        <f t="shared" si="13"/>
        <v>5.8747945104268089</v>
      </c>
      <c r="AC34" s="7">
        <f t="shared" si="14"/>
        <v>2.0097788204130607E-5</v>
      </c>
    </row>
    <row r="35" spans="1:29" ht="15.75" x14ac:dyDescent="0.25">
      <c r="A35" s="1" t="s">
        <v>127</v>
      </c>
      <c r="B35">
        <v>373681.94293518999</v>
      </c>
      <c r="C35">
        <v>389678.59200868913</v>
      </c>
      <c r="D35">
        <v>395098.98086514347</v>
      </c>
      <c r="E35">
        <v>402825.79037643748</v>
      </c>
      <c r="F35">
        <v>452646.24060796603</v>
      </c>
      <c r="G35">
        <v>413605.04640422214</v>
      </c>
      <c r="I35">
        <v>578953.35966258158</v>
      </c>
      <c r="J35">
        <v>668672.80839192984</v>
      </c>
      <c r="K35">
        <v>474215.29748840793</v>
      </c>
      <c r="L35">
        <v>653173.11677320278</v>
      </c>
      <c r="M35">
        <v>441528.83187832515</v>
      </c>
      <c r="N35">
        <v>894179.93219617533</v>
      </c>
      <c r="P35" s="9">
        <f t="shared" si="2"/>
        <v>5.5725021123717777</v>
      </c>
      <c r="Q35" s="9">
        <f t="shared" si="3"/>
        <v>5.5907065473685744</v>
      </c>
      <c r="R35" s="9">
        <f t="shared" si="4"/>
        <v>5.5967059094455172</v>
      </c>
      <c r="S35" s="9">
        <f t="shared" si="5"/>
        <v>5.6051172678885637</v>
      </c>
      <c r="T35" s="9">
        <f t="shared" si="6"/>
        <v>5.6557589177475034</v>
      </c>
      <c r="U35" s="9">
        <f t="shared" si="7"/>
        <v>5.6165858289546886</v>
      </c>
      <c r="W35" s="9">
        <f t="shared" si="8"/>
        <v>5.7626435784821028</v>
      </c>
      <c r="X35" s="9">
        <f t="shared" si="9"/>
        <v>5.825213662955476</v>
      </c>
      <c r="Y35" s="9">
        <f t="shared" si="10"/>
        <v>5.6759755595697197</v>
      </c>
      <c r="Z35" s="9">
        <f t="shared" si="11"/>
        <v>5.815028301788276</v>
      </c>
      <c r="AA35" s="9">
        <f t="shared" si="12"/>
        <v>5.6449590683140904</v>
      </c>
      <c r="AB35" s="9">
        <f t="shared" si="13"/>
        <v>5.9514249189045669</v>
      </c>
      <c r="AC35" s="7">
        <f t="shared" si="14"/>
        <v>4.1996727945384496E-3</v>
      </c>
    </row>
    <row r="36" spans="1:29" ht="15.75" x14ac:dyDescent="0.25">
      <c r="A36" s="1" t="s">
        <v>128</v>
      </c>
      <c r="B36">
        <v>4422147.8122797394</v>
      </c>
      <c r="C36">
        <v>4611104.804983194</v>
      </c>
      <c r="D36">
        <v>4644799.6173815839</v>
      </c>
      <c r="E36">
        <v>4977321.7897451185</v>
      </c>
      <c r="F36">
        <v>4929510.3897209838</v>
      </c>
      <c r="G36">
        <v>4537041.0540512139</v>
      </c>
      <c r="I36">
        <v>2046154.4346325521</v>
      </c>
      <c r="J36">
        <v>2291921.0758448793</v>
      </c>
      <c r="K36">
        <v>1859380.7039662376</v>
      </c>
      <c r="L36">
        <v>2080557.0806635679</v>
      </c>
      <c r="M36">
        <v>1836128.622213674</v>
      </c>
      <c r="N36">
        <v>2365531.7675561556</v>
      </c>
      <c r="P36" s="9">
        <f t="shared" si="2"/>
        <v>6.645633254973716</v>
      </c>
      <c r="Q36" s="9">
        <f t="shared" si="3"/>
        <v>6.663804993333831</v>
      </c>
      <c r="R36" s="9">
        <f t="shared" si="4"/>
        <v>6.6669669827123066</v>
      </c>
      <c r="S36" s="9">
        <f t="shared" si="5"/>
        <v>6.6969957193039962</v>
      </c>
      <c r="T36" s="9">
        <f t="shared" si="6"/>
        <v>6.6928037862951175</v>
      </c>
      <c r="U36" s="9">
        <f t="shared" si="7"/>
        <v>6.6567727090582212</v>
      </c>
      <c r="W36" s="9">
        <f t="shared" si="8"/>
        <v>6.3109384092283358</v>
      </c>
      <c r="X36" s="9">
        <f t="shared" si="9"/>
        <v>6.3601996582712603</v>
      </c>
      <c r="Y36" s="9">
        <f t="shared" si="10"/>
        <v>6.2693683196828012</v>
      </c>
      <c r="Z36" s="9">
        <f t="shared" si="11"/>
        <v>6.3181796352826067</v>
      </c>
      <c r="AA36" s="9">
        <f t="shared" si="12"/>
        <v>6.263903100591306</v>
      </c>
      <c r="AB36" s="9">
        <f t="shared" si="13"/>
        <v>6.3739287847167345</v>
      </c>
      <c r="AC36" s="7">
        <f t="shared" si="14"/>
        <v>7.8454402466850181E-9</v>
      </c>
    </row>
    <row r="37" spans="1:29" ht="15.75" x14ac:dyDescent="0.25">
      <c r="A37" s="1" t="s">
        <v>129</v>
      </c>
      <c r="B37">
        <v>276679.69419004343</v>
      </c>
      <c r="C37">
        <v>262449.99519366166</v>
      </c>
      <c r="D37">
        <v>265554.10783383704</v>
      </c>
      <c r="E37">
        <v>256598.30785156976</v>
      </c>
      <c r="F37">
        <v>281191.15313486563</v>
      </c>
      <c r="G37">
        <v>287079.05037229072</v>
      </c>
      <c r="I37">
        <v>325490.48399347754</v>
      </c>
      <c r="J37">
        <v>343863.88406977407</v>
      </c>
      <c r="K37">
        <v>293129.09123882127</v>
      </c>
      <c r="L37">
        <v>346047.83581139147</v>
      </c>
      <c r="M37">
        <v>277414.38388953754</v>
      </c>
      <c r="N37">
        <v>416963.61748824519</v>
      </c>
      <c r="P37" s="9">
        <f t="shared" si="2"/>
        <v>5.4419772869876679</v>
      </c>
      <c r="Q37" s="9">
        <f t="shared" si="3"/>
        <v>5.4190465691507725</v>
      </c>
      <c r="R37" s="9">
        <f t="shared" si="4"/>
        <v>5.4241530238714031</v>
      </c>
      <c r="S37" s="9">
        <f t="shared" si="5"/>
        <v>5.4092537880749614</v>
      </c>
      <c r="T37" s="9">
        <f t="shared" si="6"/>
        <v>5.4490016527448333</v>
      </c>
      <c r="U37" s="9">
        <f t="shared" si="7"/>
        <v>5.458001500961573</v>
      </c>
      <c r="W37" s="9">
        <f t="shared" si="8"/>
        <v>5.5125382961007254</v>
      </c>
      <c r="X37" s="9">
        <f t="shared" si="9"/>
        <v>5.5363865643859267</v>
      </c>
      <c r="Y37" s="9">
        <f t="shared" si="10"/>
        <v>5.4670589216030203</v>
      </c>
      <c r="Z37" s="9">
        <f t="shared" si="11"/>
        <v>5.539136137500746</v>
      </c>
      <c r="AA37" s="9">
        <f t="shared" si="12"/>
        <v>5.4431289754175207</v>
      </c>
      <c r="AB37" s="9">
        <f t="shared" si="13"/>
        <v>5.6200981618959975</v>
      </c>
      <c r="AC37" s="7">
        <f t="shared" si="14"/>
        <v>8.8773921021433576E-3</v>
      </c>
    </row>
    <row r="38" spans="1:29" ht="15.75" x14ac:dyDescent="0.25">
      <c r="A38" s="1" t="s">
        <v>130</v>
      </c>
      <c r="B38">
        <v>16779.093657497287</v>
      </c>
      <c r="C38">
        <v>16248.528996501695</v>
      </c>
      <c r="D38">
        <v>15836.446372407403</v>
      </c>
      <c r="E38">
        <v>15247.434722016013</v>
      </c>
      <c r="F38">
        <v>15737.992328028024</v>
      </c>
      <c r="G38">
        <v>14697.407230363975</v>
      </c>
      <c r="I38">
        <v>1910.6621657673525</v>
      </c>
      <c r="J38">
        <v>1629.5339414559367</v>
      </c>
      <c r="K38">
        <v>1604.0429125010442</v>
      </c>
      <c r="L38">
        <v>1473.7583692224748</v>
      </c>
      <c r="M38">
        <v>2070.9669799756007</v>
      </c>
      <c r="N38">
        <v>1746.7505003338174</v>
      </c>
      <c r="P38" s="9">
        <f t="shared" si="2"/>
        <v>4.2247684981983804</v>
      </c>
      <c r="Q38" s="9">
        <f t="shared" si="3"/>
        <v>4.210814049769092</v>
      </c>
      <c r="R38" s="9">
        <f t="shared" si="4"/>
        <v>4.199657734450545</v>
      </c>
      <c r="S38" s="9">
        <f t="shared" si="5"/>
        <v>4.1831967827131997</v>
      </c>
      <c r="T38" s="9">
        <f t="shared" si="6"/>
        <v>4.196949329263747</v>
      </c>
      <c r="U38" s="9">
        <f t="shared" si="7"/>
        <v>4.1672407276147734</v>
      </c>
      <c r="W38" s="9">
        <f t="shared" si="8"/>
        <v>3.2811839039501463</v>
      </c>
      <c r="X38" s="9">
        <f t="shared" si="9"/>
        <v>3.2120634107867438</v>
      </c>
      <c r="Y38" s="9">
        <f t="shared" si="10"/>
        <v>3.205215982659563</v>
      </c>
      <c r="Z38" s="9">
        <f t="shared" si="11"/>
        <v>3.1684262843944553</v>
      </c>
      <c r="AA38" s="9">
        <f t="shared" si="12"/>
        <v>3.3161731744469471</v>
      </c>
      <c r="AB38" s="9">
        <f t="shared" si="13"/>
        <v>3.2422308763243679</v>
      </c>
      <c r="AC38" s="7">
        <f t="shared" si="14"/>
        <v>1.8912069019546454E-12</v>
      </c>
    </row>
    <row r="39" spans="1:29" ht="15.75" x14ac:dyDescent="0.25">
      <c r="A39" s="1" t="s">
        <v>131</v>
      </c>
      <c r="B39">
        <v>911869.8628296057</v>
      </c>
      <c r="C39">
        <v>790948.37599040987</v>
      </c>
      <c r="D39">
        <v>936921.20107542595</v>
      </c>
      <c r="E39">
        <v>988874.44387693994</v>
      </c>
      <c r="F39">
        <v>1156609.4223195519</v>
      </c>
      <c r="G39">
        <v>974324.79746146302</v>
      </c>
      <c r="I39">
        <v>367881.05212317809</v>
      </c>
      <c r="J39">
        <v>324898.68678503222</v>
      </c>
      <c r="K39">
        <v>229167.2706640455</v>
      </c>
      <c r="L39">
        <v>447792.5357120196</v>
      </c>
      <c r="M39">
        <v>288221.93150711228</v>
      </c>
      <c r="N39">
        <v>412341.86519164243</v>
      </c>
      <c r="P39" s="9">
        <f t="shared" si="2"/>
        <v>5.9599328625742896</v>
      </c>
      <c r="Q39" s="9">
        <f t="shared" si="3"/>
        <v>5.8981481386757499</v>
      </c>
      <c r="R39" s="9">
        <f t="shared" si="4"/>
        <v>5.9717030664724255</v>
      </c>
      <c r="S39" s="9">
        <f t="shared" si="5"/>
        <v>5.9951411532827565</v>
      </c>
      <c r="T39" s="9">
        <f t="shared" si="6"/>
        <v>6.0631867259623187</v>
      </c>
      <c r="U39" s="9">
        <f t="shared" si="7"/>
        <v>5.9887037558841403</v>
      </c>
      <c r="W39" s="9">
        <f t="shared" si="8"/>
        <v>5.5657074198771666</v>
      </c>
      <c r="X39" s="9">
        <f t="shared" si="9"/>
        <v>5.5117479559643527</v>
      </c>
      <c r="Y39" s="9">
        <f t="shared" si="10"/>
        <v>5.3601525924184905</v>
      </c>
      <c r="Z39" s="9">
        <f t="shared" si="11"/>
        <v>5.651076850015456</v>
      </c>
      <c r="AA39" s="9">
        <f t="shared" si="12"/>
        <v>5.4597270242577389</v>
      </c>
      <c r="AB39" s="9">
        <f t="shared" si="13"/>
        <v>5.615257431087266</v>
      </c>
      <c r="AC39" s="7">
        <f t="shared" si="14"/>
        <v>3.2281409725472549E-6</v>
      </c>
    </row>
    <row r="40" spans="1:29" ht="15.75" x14ac:dyDescent="0.25">
      <c r="A40" s="1" t="s">
        <v>132</v>
      </c>
      <c r="B40">
        <v>554102.47484753025</v>
      </c>
      <c r="C40">
        <v>389049.88772620494</v>
      </c>
      <c r="D40">
        <v>368357.0239215247</v>
      </c>
      <c r="E40">
        <v>382397.40290579823</v>
      </c>
      <c r="F40">
        <v>345131.8479061671</v>
      </c>
      <c r="G40">
        <v>434279.99184332381</v>
      </c>
      <c r="I40">
        <v>263188.50588058191</v>
      </c>
      <c r="J40">
        <v>312953.37441757979</v>
      </c>
      <c r="K40">
        <v>228256.76910201032</v>
      </c>
      <c r="L40">
        <v>298376.43792602216</v>
      </c>
      <c r="M40">
        <v>227949.15493810544</v>
      </c>
      <c r="N40">
        <v>343287.44852474902</v>
      </c>
      <c r="P40" s="9">
        <f t="shared" si="2"/>
        <v>5.7435900899004295</v>
      </c>
      <c r="Q40" s="9">
        <f t="shared" si="3"/>
        <v>5.59000529432066</v>
      </c>
      <c r="R40" s="9">
        <f t="shared" si="4"/>
        <v>5.5662689555029043</v>
      </c>
      <c r="S40" s="9">
        <f t="shared" si="5"/>
        <v>5.5825149340551317</v>
      </c>
      <c r="T40" s="9">
        <f t="shared" si="6"/>
        <v>5.5379850367522998</v>
      </c>
      <c r="U40" s="9">
        <f t="shared" si="7"/>
        <v>5.6377698209988756</v>
      </c>
      <c r="W40" s="9">
        <f t="shared" si="8"/>
        <v>5.4202669185983039</v>
      </c>
      <c r="X40" s="9">
        <f t="shared" si="9"/>
        <v>5.495479638691787</v>
      </c>
      <c r="Y40" s="9">
        <f t="shared" si="10"/>
        <v>5.3584236656808573</v>
      </c>
      <c r="Z40" s="9">
        <f t="shared" si="11"/>
        <v>5.4747645249576911</v>
      </c>
      <c r="AA40" s="9">
        <f t="shared" si="12"/>
        <v>5.3578379865077199</v>
      </c>
      <c r="AB40" s="9">
        <f t="shared" si="13"/>
        <v>5.5356579247887208</v>
      </c>
      <c r="AC40" s="7">
        <f t="shared" si="14"/>
        <v>2.574550230509984E-3</v>
      </c>
    </row>
    <row r="41" spans="1:29" ht="15.75" x14ac:dyDescent="0.25">
      <c r="A41" s="1" t="s">
        <v>133</v>
      </c>
      <c r="B41">
        <v>632725.19128624687</v>
      </c>
      <c r="C41">
        <v>609365.83128809754</v>
      </c>
      <c r="D41">
        <v>753275.8749640811</v>
      </c>
      <c r="E41">
        <v>603103.84146241948</v>
      </c>
      <c r="F41">
        <v>733968.22697939572</v>
      </c>
      <c r="G41">
        <v>681440.01915632607</v>
      </c>
      <c r="I41">
        <v>308599.39725547441</v>
      </c>
      <c r="J41">
        <v>329686.01813846227</v>
      </c>
      <c r="K41">
        <v>274246.23956673476</v>
      </c>
      <c r="L41">
        <v>305110.57660157309</v>
      </c>
      <c r="M41">
        <v>181278.79056413891</v>
      </c>
      <c r="N41">
        <v>356904.62606334366</v>
      </c>
      <c r="P41" s="9">
        <f t="shared" si="2"/>
        <v>5.8012151257801774</v>
      </c>
      <c r="Q41" s="9">
        <f t="shared" si="3"/>
        <v>5.7848780985590142</v>
      </c>
      <c r="R41" s="9">
        <f t="shared" si="4"/>
        <v>5.8769540585811946</v>
      </c>
      <c r="S41" s="9">
        <f t="shared" si="5"/>
        <v>5.7803920947130649</v>
      </c>
      <c r="T41" s="9">
        <f t="shared" si="6"/>
        <v>5.8656772599893818</v>
      </c>
      <c r="U41" s="9">
        <f t="shared" si="7"/>
        <v>5.8334276349383583</v>
      </c>
      <c r="W41" s="9">
        <f t="shared" si="8"/>
        <v>5.4893950734806056</v>
      </c>
      <c r="X41" s="9">
        <f t="shared" si="9"/>
        <v>5.5181005292660776</v>
      </c>
      <c r="Y41" s="9">
        <f t="shared" si="10"/>
        <v>5.438140681291002</v>
      </c>
      <c r="Z41" s="9">
        <f t="shared" si="11"/>
        <v>5.4844572626410484</v>
      </c>
      <c r="AA41" s="9">
        <f t="shared" si="12"/>
        <v>5.2583469950509141</v>
      </c>
      <c r="AB41" s="9">
        <f t="shared" si="13"/>
        <v>5.5525521771536495</v>
      </c>
      <c r="AC41" s="7">
        <f t="shared" si="14"/>
        <v>1.1739500572395977E-5</v>
      </c>
    </row>
    <row r="42" spans="1:29" ht="15.75" x14ac:dyDescent="0.25">
      <c r="A42" s="1" t="s">
        <v>134</v>
      </c>
      <c r="B42">
        <v>69360.007078109236</v>
      </c>
      <c r="C42">
        <v>72974.604216892214</v>
      </c>
      <c r="D42">
        <v>68555.713886450598</v>
      </c>
      <c r="E42">
        <v>58191.869231855766</v>
      </c>
      <c r="F42">
        <v>60605.070254288439</v>
      </c>
      <c r="G42">
        <v>47146.995129249794</v>
      </c>
      <c r="I42">
        <v>29004.57125179244</v>
      </c>
      <c r="J42">
        <v>26210.639160028517</v>
      </c>
      <c r="K42">
        <v>21125.58644336486</v>
      </c>
      <c r="L42">
        <v>18854.310466367868</v>
      </c>
      <c r="M42">
        <v>15635.745354962755</v>
      </c>
      <c r="N42">
        <v>32046.414821299382</v>
      </c>
      <c r="P42" s="9">
        <f t="shared" si="2"/>
        <v>4.8411091287874095</v>
      </c>
      <c r="Q42" s="9">
        <f t="shared" si="3"/>
        <v>4.8631717482385257</v>
      </c>
      <c r="R42" s="9">
        <f t="shared" si="4"/>
        <v>4.836043657607517</v>
      </c>
      <c r="S42" s="9">
        <f t="shared" si="5"/>
        <v>4.7648623077698327</v>
      </c>
      <c r="T42" s="9">
        <f t="shared" si="6"/>
        <v>4.7825089590069982</v>
      </c>
      <c r="U42" s="9">
        <f t="shared" si="7"/>
        <v>4.6734540185925146</v>
      </c>
      <c r="W42" s="9">
        <f t="shared" si="8"/>
        <v>4.4624664500705729</v>
      </c>
      <c r="X42" s="9">
        <f t="shared" si="9"/>
        <v>4.418477611571892</v>
      </c>
      <c r="Y42" s="9">
        <f t="shared" si="10"/>
        <v>4.324808773743964</v>
      </c>
      <c r="Z42" s="9">
        <f t="shared" si="11"/>
        <v>4.2754106541573194</v>
      </c>
      <c r="AA42" s="9">
        <f t="shared" si="12"/>
        <v>4.1941185888620858</v>
      </c>
      <c r="AB42" s="9">
        <f t="shared" si="13"/>
        <v>4.5057794500664201</v>
      </c>
      <c r="AC42" s="7">
        <f t="shared" si="14"/>
        <v>1.7785035071306766E-5</v>
      </c>
    </row>
    <row r="43" spans="1:29" ht="15.75" x14ac:dyDescent="0.25">
      <c r="A43" s="1" t="s">
        <v>135</v>
      </c>
      <c r="B43">
        <v>130179.55034665435</v>
      </c>
      <c r="C43">
        <v>129447.89395964809</v>
      </c>
      <c r="D43">
        <v>130257.16523840849</v>
      </c>
      <c r="E43">
        <v>133201.39397614647</v>
      </c>
      <c r="F43">
        <v>151805.80438716969</v>
      </c>
      <c r="G43">
        <v>145498.09599530089</v>
      </c>
      <c r="I43">
        <v>192806.45297945119</v>
      </c>
      <c r="J43">
        <v>211890.04762474072</v>
      </c>
      <c r="K43">
        <v>154890.08901898397</v>
      </c>
      <c r="L43">
        <v>206539.14255375121</v>
      </c>
      <c r="M43">
        <v>139104.560809446</v>
      </c>
      <c r="N43">
        <v>294650.30229755526</v>
      </c>
      <c r="P43" s="9">
        <f t="shared" si="2"/>
        <v>5.1145427671113479</v>
      </c>
      <c r="Q43" s="9">
        <f t="shared" si="3"/>
        <v>5.1120949891150866</v>
      </c>
      <c r="R43" s="9">
        <f t="shared" si="4"/>
        <v>5.1148016224737693</v>
      </c>
      <c r="S43" s="9">
        <f t="shared" si="5"/>
        <v>5.1245087698266278</v>
      </c>
      <c r="T43" s="9">
        <f t="shared" si="6"/>
        <v>5.1812883773903282</v>
      </c>
      <c r="U43" s="9">
        <f t="shared" si="7"/>
        <v>5.1628573101319271</v>
      </c>
      <c r="W43" s="9">
        <f t="shared" si="8"/>
        <v>5.2851215650775432</v>
      </c>
      <c r="X43" s="9">
        <f t="shared" si="9"/>
        <v>5.3261105585835518</v>
      </c>
      <c r="Y43" s="9">
        <f t="shared" si="10"/>
        <v>5.1900236293662285</v>
      </c>
      <c r="Z43" s="9">
        <f t="shared" si="11"/>
        <v>5.3150023697172033</v>
      </c>
      <c r="AA43" s="9">
        <f t="shared" si="12"/>
        <v>5.1433413694018517</v>
      </c>
      <c r="AB43" s="9">
        <f t="shared" si="13"/>
        <v>5.4693068909974079</v>
      </c>
      <c r="AC43" s="7">
        <f t="shared" si="14"/>
        <v>9.9715850953584571E-3</v>
      </c>
    </row>
    <row r="44" spans="1:29" ht="15.75" x14ac:dyDescent="0.25">
      <c r="A44" s="1" t="s">
        <v>136</v>
      </c>
      <c r="B44">
        <v>110216.10839395531</v>
      </c>
      <c r="C44">
        <v>108214.63815202336</v>
      </c>
      <c r="D44">
        <v>103573.76229634034</v>
      </c>
      <c r="E44">
        <v>107345.56907940705</v>
      </c>
      <c r="F44">
        <v>102111.60304704742</v>
      </c>
      <c r="G44">
        <v>98867.858414004237</v>
      </c>
      <c r="I44">
        <v>63029.128035249014</v>
      </c>
      <c r="J44">
        <v>66863.828436774696</v>
      </c>
      <c r="K44">
        <v>47699.555727823659</v>
      </c>
      <c r="L44">
        <v>56775.90226170799</v>
      </c>
      <c r="M44">
        <v>46285.171156953293</v>
      </c>
      <c r="N44">
        <v>80160.215567848441</v>
      </c>
      <c r="P44" s="9">
        <f t="shared" si="2"/>
        <v>5.0422450725135448</v>
      </c>
      <c r="Q44" s="9">
        <f t="shared" si="3"/>
        <v>5.0342860115899306</v>
      </c>
      <c r="R44" s="9">
        <f t="shared" si="4"/>
        <v>5.0152497521940207</v>
      </c>
      <c r="S44" s="9">
        <f t="shared" si="5"/>
        <v>5.0307841226979493</v>
      </c>
      <c r="T44" s="9">
        <f t="shared" si="6"/>
        <v>5.0090750942220108</v>
      </c>
      <c r="U44" s="9">
        <f t="shared" si="7"/>
        <v>4.9950551269643366</v>
      </c>
      <c r="W44" s="9">
        <f t="shared" si="8"/>
        <v>4.799541299000925</v>
      </c>
      <c r="X44" s="9">
        <f t="shared" si="9"/>
        <v>4.8251912394621241</v>
      </c>
      <c r="Y44" s="9">
        <f t="shared" si="10"/>
        <v>4.6785143340536735</v>
      </c>
      <c r="Z44" s="9">
        <f t="shared" si="11"/>
        <v>4.7541640445944138</v>
      </c>
      <c r="AA44" s="9">
        <f t="shared" si="12"/>
        <v>4.665441874036631</v>
      </c>
      <c r="AB44" s="9">
        <f t="shared" si="13"/>
        <v>4.9039588764348609</v>
      </c>
      <c r="AC44" s="7">
        <f t="shared" si="14"/>
        <v>6.0451141392540059E-5</v>
      </c>
    </row>
    <row r="45" spans="1:29" ht="15.75" x14ac:dyDescent="0.25">
      <c r="A45" s="1" t="s">
        <v>137</v>
      </c>
      <c r="B45">
        <v>95072.667347579554</v>
      </c>
      <c r="C45">
        <v>100396.39618758537</v>
      </c>
      <c r="D45">
        <v>101863.98545105288</v>
      </c>
      <c r="E45">
        <v>105525.28272031243</v>
      </c>
      <c r="F45">
        <v>118781.62643175303</v>
      </c>
      <c r="G45">
        <v>132536.03888746031</v>
      </c>
      <c r="I45">
        <v>311161.46456001676</v>
      </c>
      <c r="J45">
        <v>391203.22603003576</v>
      </c>
      <c r="K45">
        <v>250159.99944976426</v>
      </c>
      <c r="L45">
        <v>389287.31004596426</v>
      </c>
      <c r="M45">
        <v>210067.55602762671</v>
      </c>
      <c r="N45">
        <v>528877.99001157773</v>
      </c>
      <c r="P45" s="9">
        <f t="shared" si="2"/>
        <v>4.9780556785958234</v>
      </c>
      <c r="Q45" s="9">
        <f t="shared" si="3"/>
        <v>5.0017181237259747</v>
      </c>
      <c r="R45" s="9">
        <f t="shared" si="4"/>
        <v>5.0080206640406262</v>
      </c>
      <c r="S45" s="9">
        <f t="shared" si="5"/>
        <v>5.0233565243773306</v>
      </c>
      <c r="T45" s="9">
        <f t="shared" si="6"/>
        <v>5.0747492676113142</v>
      </c>
      <c r="U45" s="9">
        <f t="shared" si="7"/>
        <v>5.122333986663822</v>
      </c>
      <c r="W45" s="9">
        <f t="shared" si="8"/>
        <v>5.4929858069384467</v>
      </c>
      <c r="X45" s="9">
        <f t="shared" si="9"/>
        <v>5.5924024275093931</v>
      </c>
      <c r="Y45" s="9">
        <f t="shared" si="10"/>
        <v>5.3982178672796302</v>
      </c>
      <c r="Z45" s="9">
        <f t="shared" si="11"/>
        <v>5.5902702468549741</v>
      </c>
      <c r="AA45" s="9">
        <f t="shared" si="12"/>
        <v>5.322358982790516</v>
      </c>
      <c r="AB45" s="9">
        <f t="shared" si="13"/>
        <v>5.7233554936300308</v>
      </c>
      <c r="AC45" s="7">
        <f t="shared" si="14"/>
        <v>1.7311890524248944E-5</v>
      </c>
    </row>
    <row r="46" spans="1:29" ht="15.75" x14ac:dyDescent="0.25">
      <c r="A46" s="1" t="s">
        <v>138</v>
      </c>
      <c r="B46">
        <v>746558.27665374149</v>
      </c>
      <c r="C46">
        <v>817107.68920030817</v>
      </c>
      <c r="D46">
        <v>857493.73127748223</v>
      </c>
      <c r="E46">
        <v>908494.17915052106</v>
      </c>
      <c r="F46">
        <v>1026666.4747779217</v>
      </c>
      <c r="G46">
        <v>957157.70043516811</v>
      </c>
      <c r="I46">
        <v>1913597.2761310206</v>
      </c>
      <c r="J46">
        <v>2423574.9896658137</v>
      </c>
      <c r="K46">
        <v>1568762.5005691724</v>
      </c>
      <c r="L46">
        <v>2374499.4652301655</v>
      </c>
      <c r="M46">
        <v>1032426.2955470233</v>
      </c>
      <c r="N46">
        <v>3164214.7429237706</v>
      </c>
      <c r="P46" s="9">
        <f t="shared" si="2"/>
        <v>5.8730637145945916</v>
      </c>
      <c r="Q46" s="9">
        <f t="shared" si="3"/>
        <v>5.9122792973444263</v>
      </c>
      <c r="R46" s="9">
        <f t="shared" si="4"/>
        <v>5.9332309538092103</v>
      </c>
      <c r="S46" s="9">
        <f t="shared" si="5"/>
        <v>5.9583221490673797</v>
      </c>
      <c r="T46" s="9">
        <f t="shared" si="6"/>
        <v>6.0114293806091279</v>
      </c>
      <c r="U46" s="9">
        <f t="shared" si="7"/>
        <v>5.9809834976372729</v>
      </c>
      <c r="W46" s="9">
        <f t="shared" si="8"/>
        <v>6.2818505441215953</v>
      </c>
      <c r="X46" s="9">
        <f t="shared" si="9"/>
        <v>6.3844564621005384</v>
      </c>
      <c r="Y46" s="9">
        <f t="shared" si="10"/>
        <v>6.1955571994826952</v>
      </c>
      <c r="Z46" s="9">
        <f t="shared" si="11"/>
        <v>6.375572076108976</v>
      </c>
      <c r="AA46" s="9">
        <f t="shared" si="12"/>
        <v>6.0138590573456181</v>
      </c>
      <c r="AB46" s="9">
        <f t="shared" si="13"/>
        <v>6.5002659496998785</v>
      </c>
      <c r="AC46" s="7">
        <f t="shared" si="14"/>
        <v>7.4246384448587951E-4</v>
      </c>
    </row>
    <row r="47" spans="1:29" ht="15.75" x14ac:dyDescent="0.25">
      <c r="A47" s="1" t="s">
        <v>139</v>
      </c>
      <c r="B47">
        <v>43247.057483333527</v>
      </c>
      <c r="C47">
        <v>49348.940292856605</v>
      </c>
      <c r="D47">
        <v>50076.07099697298</v>
      </c>
      <c r="E47">
        <v>46092.037873074158</v>
      </c>
      <c r="F47">
        <v>54166.828984432104</v>
      </c>
      <c r="G47">
        <v>41750.560401906827</v>
      </c>
      <c r="I47">
        <v>101516.94619106811</v>
      </c>
      <c r="J47">
        <v>132307.56867880592</v>
      </c>
      <c r="K47">
        <v>82542.390603777094</v>
      </c>
      <c r="L47">
        <v>123112.06654572769</v>
      </c>
      <c r="M47">
        <v>46628.303045671892</v>
      </c>
      <c r="N47">
        <v>175823.69141297863</v>
      </c>
      <c r="P47" s="9">
        <f t="shared" si="2"/>
        <v>4.6359565635413</v>
      </c>
      <c r="Q47" s="9">
        <f t="shared" si="3"/>
        <v>4.6932778311716907</v>
      </c>
      <c r="R47" s="9">
        <f t="shared" si="4"/>
        <v>4.6996302464948503</v>
      </c>
      <c r="S47" s="9">
        <f t="shared" si="5"/>
        <v>4.6636259100656243</v>
      </c>
      <c r="T47" s="9">
        <f t="shared" si="6"/>
        <v>4.7337334120156163</v>
      </c>
      <c r="U47" s="9">
        <f t="shared" si="7"/>
        <v>4.6206623092285399</v>
      </c>
      <c r="W47" s="9">
        <f t="shared" si="8"/>
        <v>5.0065385449385422</v>
      </c>
      <c r="X47" s="9">
        <f t="shared" si="9"/>
        <v>5.1215846887938588</v>
      </c>
      <c r="Y47" s="9">
        <f t="shared" si="10"/>
        <v>4.9166770428185238</v>
      </c>
      <c r="Z47" s="9">
        <f t="shared" si="11"/>
        <v>5.0903006213911226</v>
      </c>
      <c r="AA47" s="9">
        <f t="shared" si="12"/>
        <v>4.6686496103652555</v>
      </c>
      <c r="AB47" s="9">
        <f t="shared" si="13"/>
        <v>5.2450773938133697</v>
      </c>
      <c r="AC47" s="7">
        <f t="shared" si="14"/>
        <v>2.5042738932091971E-3</v>
      </c>
    </row>
    <row r="48" spans="1:29" ht="15.75" x14ac:dyDescent="0.25">
      <c r="A48" s="1" t="s">
        <v>140</v>
      </c>
      <c r="B48">
        <v>336055.46500878962</v>
      </c>
      <c r="C48">
        <v>254258.73167913212</v>
      </c>
      <c r="D48">
        <v>344590.29912730021</v>
      </c>
      <c r="E48">
        <v>249497.40060550172</v>
      </c>
      <c r="F48">
        <v>358931.01627137384</v>
      </c>
      <c r="G48">
        <v>563478.66587359179</v>
      </c>
      <c r="I48">
        <v>652592.43825758644</v>
      </c>
      <c r="J48">
        <v>669805.19638514484</v>
      </c>
      <c r="K48">
        <v>386960.72610976058</v>
      </c>
      <c r="L48">
        <v>728234.6972981242</v>
      </c>
      <c r="M48">
        <v>445794.73606903944</v>
      </c>
      <c r="N48">
        <v>1304679.8931637313</v>
      </c>
      <c r="P48" s="9">
        <f t="shared" si="2"/>
        <v>5.5264109623877786</v>
      </c>
      <c r="Q48" s="9">
        <f t="shared" si="3"/>
        <v>5.4052758762651854</v>
      </c>
      <c r="R48" s="9">
        <f t="shared" si="4"/>
        <v>5.537303047067943</v>
      </c>
      <c r="S48" s="9">
        <f t="shared" si="5"/>
        <v>5.3970660252757705</v>
      </c>
      <c r="T48" s="9">
        <f t="shared" si="6"/>
        <v>5.5550109886020911</v>
      </c>
      <c r="U48" s="9">
        <f t="shared" si="7"/>
        <v>5.7508774776691309</v>
      </c>
      <c r="W48" s="9">
        <f t="shared" si="8"/>
        <v>5.8146420372084755</v>
      </c>
      <c r="X48" s="9">
        <f t="shared" si="9"/>
        <v>5.8259485124971295</v>
      </c>
      <c r="Y48" s="9">
        <f t="shared" si="10"/>
        <v>5.5876668893100199</v>
      </c>
      <c r="Z48" s="9">
        <f t="shared" si="11"/>
        <v>5.8622713673830429</v>
      </c>
      <c r="AA48" s="9">
        <f t="shared" si="12"/>
        <v>5.6491349360381928</v>
      </c>
      <c r="AB48" s="9">
        <f t="shared" si="13"/>
        <v>6.1155039693863564</v>
      </c>
      <c r="AC48" s="7">
        <f t="shared" si="14"/>
        <v>1.2319056844423458E-2</v>
      </c>
    </row>
    <row r="49" spans="1:29" ht="15.75" x14ac:dyDescent="0.25">
      <c r="A49" s="1" t="s">
        <v>141</v>
      </c>
      <c r="B49">
        <v>11846450.472650457</v>
      </c>
      <c r="C49">
        <v>12635079.381158805</v>
      </c>
      <c r="D49">
        <v>12795121.221544746</v>
      </c>
      <c r="E49">
        <v>13555655.208536735</v>
      </c>
      <c r="F49">
        <v>14025866.229281368</v>
      </c>
      <c r="G49">
        <v>12534542.726050479</v>
      </c>
      <c r="I49">
        <v>4529134.7170210136</v>
      </c>
      <c r="J49">
        <v>4879761.3725752495</v>
      </c>
      <c r="K49">
        <v>3480888.9134986158</v>
      </c>
      <c r="L49">
        <v>3788943.3195086885</v>
      </c>
      <c r="M49">
        <v>3690934.6879442385</v>
      </c>
      <c r="N49">
        <v>4882194.8352112323</v>
      </c>
      <c r="P49" s="9">
        <f t="shared" si="2"/>
        <v>7.0735882430834689</v>
      </c>
      <c r="Q49" s="9">
        <f t="shared" si="3"/>
        <v>7.1015779747633285</v>
      </c>
      <c r="R49" s="9">
        <f t="shared" si="4"/>
        <v>7.1070444047678372</v>
      </c>
      <c r="S49" s="9">
        <f t="shared" si="5"/>
        <v>7.1321205139176094</v>
      </c>
      <c r="T49" s="9">
        <f t="shared" si="6"/>
        <v>7.1469296925292554</v>
      </c>
      <c r="U49" s="9">
        <f t="shared" si="7"/>
        <v>7.0981084950413136</v>
      </c>
      <c r="W49" s="9">
        <f t="shared" si="8"/>
        <v>6.6560152387639251</v>
      </c>
      <c r="X49" s="9">
        <f t="shared" si="9"/>
        <v>6.6883985848904768</v>
      </c>
      <c r="Y49" s="9">
        <f t="shared" si="10"/>
        <v>6.5416901637541605</v>
      </c>
      <c r="Z49" s="9">
        <f t="shared" si="11"/>
        <v>6.5785181085189279</v>
      </c>
      <c r="AA49" s="9">
        <f t="shared" si="12"/>
        <v>6.5671363603090738</v>
      </c>
      <c r="AB49" s="9">
        <f t="shared" si="13"/>
        <v>6.6886151069469415</v>
      </c>
      <c r="AC49" s="7">
        <f t="shared" si="14"/>
        <v>1.0092167339141205E-8</v>
      </c>
    </row>
    <row r="50" spans="1:29" ht="15.75" x14ac:dyDescent="0.25">
      <c r="A50" s="1" t="s">
        <v>142</v>
      </c>
      <c r="B50">
        <v>1132763.4543874403</v>
      </c>
      <c r="C50">
        <v>1189124.6162042841</v>
      </c>
      <c r="D50">
        <v>1171910.12009967</v>
      </c>
      <c r="E50">
        <v>1188405.8791480951</v>
      </c>
      <c r="F50">
        <v>1326483.296676442</v>
      </c>
      <c r="G50">
        <v>1150925.196914196</v>
      </c>
      <c r="I50">
        <v>533669.34080018301</v>
      </c>
      <c r="J50">
        <v>620396.71457549231</v>
      </c>
      <c r="K50">
        <v>410630.11008989532</v>
      </c>
      <c r="L50">
        <v>575146.98184082762</v>
      </c>
      <c r="M50">
        <v>342212.07388138759</v>
      </c>
      <c r="N50">
        <v>713238.32978416455</v>
      </c>
      <c r="P50" s="9">
        <f t="shared" si="2"/>
        <v>6.054139229210544</v>
      </c>
      <c r="Q50" s="9">
        <f t="shared" si="3"/>
        <v>6.0752273695841872</v>
      </c>
      <c r="R50" s="9">
        <f t="shared" si="4"/>
        <v>6.0688943046500041</v>
      </c>
      <c r="S50" s="9">
        <f t="shared" si="5"/>
        <v>6.0749647916298253</v>
      </c>
      <c r="T50" s="9">
        <f t="shared" si="6"/>
        <v>6.122701785636159</v>
      </c>
      <c r="U50" s="9">
        <f t="shared" si="7"/>
        <v>6.0610470980667284</v>
      </c>
      <c r="W50" s="9">
        <f t="shared" si="8"/>
        <v>5.7272722533867455</v>
      </c>
      <c r="X50" s="9">
        <f t="shared" si="9"/>
        <v>5.7926694892616304</v>
      </c>
      <c r="Y50" s="9">
        <f t="shared" si="10"/>
        <v>5.6134507915188561</v>
      </c>
      <c r="Z50" s="9">
        <f t="shared" si="11"/>
        <v>5.7597788451161263</v>
      </c>
      <c r="AA50" s="9">
        <f t="shared" si="12"/>
        <v>5.5342953281961922</v>
      </c>
      <c r="AB50" s="9">
        <f t="shared" si="13"/>
        <v>5.8532346743328931</v>
      </c>
      <c r="AC50" s="7">
        <f t="shared" si="14"/>
        <v>2.471742203533823E-5</v>
      </c>
    </row>
    <row r="51" spans="1:29" ht="15.75" x14ac:dyDescent="0.25">
      <c r="A51" s="1" t="s">
        <v>143</v>
      </c>
      <c r="B51">
        <v>4861121.471681633</v>
      </c>
      <c r="C51">
        <v>5043035.5117550464</v>
      </c>
      <c r="D51">
        <v>4700230.2796027372</v>
      </c>
      <c r="E51">
        <v>4759614.9443822093</v>
      </c>
      <c r="F51">
        <v>4912179.3469839124</v>
      </c>
      <c r="G51">
        <v>4185517.892936219</v>
      </c>
      <c r="I51">
        <v>2387473.6847743439</v>
      </c>
      <c r="J51">
        <v>2477418.6577822254</v>
      </c>
      <c r="K51">
        <v>2008113.0233849545</v>
      </c>
      <c r="L51">
        <v>1703609.3023969044</v>
      </c>
      <c r="M51">
        <v>1933362.2375829725</v>
      </c>
      <c r="N51">
        <v>2030101.297935633</v>
      </c>
      <c r="P51" s="9">
        <f t="shared" si="2"/>
        <v>6.6867364735373904</v>
      </c>
      <c r="Q51" s="9">
        <f t="shared" si="3"/>
        <v>6.7026920263596006</v>
      </c>
      <c r="R51" s="9">
        <f t="shared" si="4"/>
        <v>6.6721191359592993</v>
      </c>
      <c r="S51" s="9">
        <f t="shared" si="5"/>
        <v>6.6775718194653972</v>
      </c>
      <c r="T51" s="9">
        <f t="shared" si="6"/>
        <v>6.6912742148072848</v>
      </c>
      <c r="U51" s="9">
        <f t="shared" si="7"/>
        <v>6.6217492028618423</v>
      </c>
      <c r="W51" s="9">
        <f t="shared" si="8"/>
        <v>6.3779385933991231</v>
      </c>
      <c r="X51" s="9">
        <f t="shared" si="9"/>
        <v>6.3939994040024128</v>
      </c>
      <c r="Y51" s="9">
        <f t="shared" si="10"/>
        <v>6.3027881527215062</v>
      </c>
      <c r="Z51" s="9">
        <f t="shared" si="11"/>
        <v>6.2313700028319845</v>
      </c>
      <c r="AA51" s="9">
        <f t="shared" si="12"/>
        <v>6.2863132317030779</v>
      </c>
      <c r="AB51" s="9">
        <f t="shared" si="13"/>
        <v>6.3075177088673362</v>
      </c>
      <c r="AC51" s="7">
        <f t="shared" si="14"/>
        <v>1.2052466009587461E-7</v>
      </c>
    </row>
    <row r="52" spans="1:29" ht="15.75" x14ac:dyDescent="0.25">
      <c r="A52" s="1" t="s">
        <v>144</v>
      </c>
      <c r="B52">
        <v>754180.30283720023</v>
      </c>
      <c r="C52">
        <v>794828.52442504803</v>
      </c>
      <c r="D52">
        <v>778031.81794921309</v>
      </c>
      <c r="E52">
        <v>819085.89089819288</v>
      </c>
      <c r="F52">
        <v>825441.84186283022</v>
      </c>
      <c r="G52">
        <v>741779.92072164197</v>
      </c>
      <c r="I52">
        <v>333530.79277033434</v>
      </c>
      <c r="J52">
        <v>312612.73737897055</v>
      </c>
      <c r="K52">
        <v>260777.64216313499</v>
      </c>
      <c r="L52">
        <v>209201.27833630581</v>
      </c>
      <c r="M52">
        <v>304382.33658869611</v>
      </c>
      <c r="N52">
        <v>238631.94578490357</v>
      </c>
      <c r="P52" s="9">
        <f t="shared" si="2"/>
        <v>5.8774751856129308</v>
      </c>
      <c r="Q52" s="9">
        <f t="shared" si="3"/>
        <v>5.9002734444696188</v>
      </c>
      <c r="R52" s="9">
        <f t="shared" si="4"/>
        <v>5.8909973580143813</v>
      </c>
      <c r="S52" s="9">
        <f t="shared" si="5"/>
        <v>5.9133294450904375</v>
      </c>
      <c r="T52" s="9">
        <f t="shared" si="6"/>
        <v>5.9166864796002381</v>
      </c>
      <c r="U52" s="9">
        <f t="shared" si="7"/>
        <v>5.870275073212305</v>
      </c>
      <c r="W52" s="9">
        <f t="shared" si="8"/>
        <v>5.5231359357424976</v>
      </c>
      <c r="X52" s="9">
        <f t="shared" si="9"/>
        <v>5.4950066693348099</v>
      </c>
      <c r="Y52" s="9">
        <f t="shared" si="10"/>
        <v>5.416270354309094</v>
      </c>
      <c r="Z52" s="9">
        <f t="shared" si="11"/>
        <v>5.3205643339844686</v>
      </c>
      <c r="AA52" s="9">
        <f t="shared" si="12"/>
        <v>5.4834194465721371</v>
      </c>
      <c r="AB52" s="9">
        <f t="shared" si="13"/>
        <v>5.377728582458424</v>
      </c>
      <c r="AC52" s="7">
        <f t="shared" si="14"/>
        <v>6.7523428036985342E-8</v>
      </c>
    </row>
    <row r="53" spans="1:29" ht="15.75" x14ac:dyDescent="0.25">
      <c r="A53" s="1" t="s">
        <v>145</v>
      </c>
      <c r="B53">
        <v>1259941.1941204492</v>
      </c>
      <c r="C53">
        <v>1218544.7896443037</v>
      </c>
      <c r="D53">
        <v>1195300.0326721501</v>
      </c>
      <c r="E53">
        <v>1274833.6722931066</v>
      </c>
      <c r="F53">
        <v>1250802.4994773136</v>
      </c>
      <c r="G53">
        <v>1131090.7287706709</v>
      </c>
      <c r="I53">
        <v>415581.32958173059</v>
      </c>
      <c r="J53">
        <v>384576.91498843749</v>
      </c>
      <c r="K53">
        <v>328453.38276404387</v>
      </c>
      <c r="L53">
        <v>263048.83123720292</v>
      </c>
      <c r="M53">
        <v>345498.39187366306</v>
      </c>
      <c r="N53">
        <v>268493.22330714762</v>
      </c>
      <c r="P53" s="9">
        <f t="shared" si="2"/>
        <v>6.1003502755421799</v>
      </c>
      <c r="Q53" s="9">
        <f t="shared" si="3"/>
        <v>6.0858414970315096</v>
      </c>
      <c r="R53" s="9">
        <f t="shared" si="4"/>
        <v>6.0774769313752817</v>
      </c>
      <c r="S53" s="9">
        <f t="shared" si="5"/>
        <v>6.1054535260112637</v>
      </c>
      <c r="T53" s="9">
        <f t="shared" si="6"/>
        <v>6.0971887404219665</v>
      </c>
      <c r="U53" s="9">
        <f t="shared" si="7"/>
        <v>6.0534974426125308</v>
      </c>
      <c r="W53" s="9">
        <f t="shared" si="8"/>
        <v>5.6186560281975382</v>
      </c>
      <c r="X53" s="9">
        <f t="shared" si="9"/>
        <v>5.5849832112752207</v>
      </c>
      <c r="Y53" s="9">
        <f t="shared" si="10"/>
        <v>5.516473739055634</v>
      </c>
      <c r="Z53" s="9">
        <f t="shared" si="11"/>
        <v>5.4200363765062587</v>
      </c>
      <c r="AA53" s="9">
        <f t="shared" si="12"/>
        <v>5.5384460302861367</v>
      </c>
      <c r="AB53" s="9">
        <f t="shared" si="13"/>
        <v>5.4289333287042805</v>
      </c>
      <c r="AC53" s="7">
        <f t="shared" si="14"/>
        <v>1.1756490745164553E-8</v>
      </c>
    </row>
    <row r="54" spans="1:29" ht="15.75" x14ac:dyDescent="0.25">
      <c r="A54" s="1" t="s">
        <v>146</v>
      </c>
      <c r="B54">
        <v>125948.84431780025</v>
      </c>
      <c r="C54">
        <v>121499.27553110052</v>
      </c>
      <c r="D54">
        <v>122687.1661437811</v>
      </c>
      <c r="E54">
        <v>136654.566721629</v>
      </c>
      <c r="F54">
        <v>116958.06032019218</v>
      </c>
      <c r="G54">
        <v>116089.35097166261</v>
      </c>
      <c r="I54">
        <v>15158.424813644857</v>
      </c>
      <c r="J54">
        <v>17404.711391652247</v>
      </c>
      <c r="K54">
        <v>16928.990890370082</v>
      </c>
      <c r="L54">
        <v>10401.496929599072</v>
      </c>
      <c r="M54">
        <v>12385.954305679828</v>
      </c>
      <c r="N54">
        <v>4258.1291379732893</v>
      </c>
      <c r="P54" s="9">
        <f t="shared" si="2"/>
        <v>5.1001941868503691</v>
      </c>
      <c r="Q54" s="9">
        <f t="shared" si="3"/>
        <v>5.0845736883558663</v>
      </c>
      <c r="R54" s="9">
        <f t="shared" si="4"/>
        <v>5.0887991351438906</v>
      </c>
      <c r="S54" s="9">
        <f t="shared" si="5"/>
        <v>5.1356241495220161</v>
      </c>
      <c r="T54" s="9">
        <f t="shared" si="6"/>
        <v>5.0680301571580522</v>
      </c>
      <c r="U54" s="9">
        <f t="shared" si="7"/>
        <v>5.0647923831635673</v>
      </c>
      <c r="W54" s="9">
        <f t="shared" si="8"/>
        <v>4.1806540739685545</v>
      </c>
      <c r="X54" s="9">
        <f t="shared" si="9"/>
        <v>4.2406668261234914</v>
      </c>
      <c r="Y54" s="9">
        <f t="shared" si="10"/>
        <v>4.2286310712923161</v>
      </c>
      <c r="Z54" s="9">
        <f t="shared" si="11"/>
        <v>4.0170958452105419</v>
      </c>
      <c r="AA54" s="9">
        <f t="shared" si="12"/>
        <v>4.0929294734752872</v>
      </c>
      <c r="AB54" s="9">
        <f t="shared" si="13"/>
        <v>3.6292188283232418</v>
      </c>
      <c r="AC54" s="7">
        <f t="shared" si="14"/>
        <v>7.4040762978700264E-7</v>
      </c>
    </row>
    <row r="55" spans="1:29" ht="15.75" x14ac:dyDescent="0.25">
      <c r="A55" s="1" t="s">
        <v>147</v>
      </c>
      <c r="B55">
        <v>39328.246548164228</v>
      </c>
      <c r="C55">
        <v>38809.451796975758</v>
      </c>
      <c r="D55">
        <v>37750.109235196192</v>
      </c>
      <c r="E55">
        <v>43676.12994467582</v>
      </c>
      <c r="F55">
        <v>40099.763991971646</v>
      </c>
      <c r="G55">
        <v>31539.457788754946</v>
      </c>
      <c r="I55">
        <v>4141.3460421538148</v>
      </c>
      <c r="J55">
        <v>5190.1116355694057</v>
      </c>
      <c r="K55">
        <v>3878.4685011993324</v>
      </c>
      <c r="L55">
        <v>4557.5764597342404</v>
      </c>
      <c r="M55">
        <v>3911.7035313916463</v>
      </c>
      <c r="N55">
        <v>6738.9226501205467</v>
      </c>
      <c r="P55" s="9">
        <f t="shared" si="2"/>
        <v>4.5947045838002269</v>
      </c>
      <c r="Q55" s="9">
        <f t="shared" si="3"/>
        <v>4.5889375081553743</v>
      </c>
      <c r="R55" s="9">
        <f t="shared" si="4"/>
        <v>4.5769182126585655</v>
      </c>
      <c r="S55" s="9">
        <f t="shared" si="5"/>
        <v>4.6402441494280575</v>
      </c>
      <c r="T55" s="9">
        <f t="shared" si="6"/>
        <v>4.6031418165781366</v>
      </c>
      <c r="U55" s="9">
        <f t="shared" si="7"/>
        <v>4.498854222874435</v>
      </c>
      <c r="W55" s="9">
        <f t="shared" si="8"/>
        <v>3.6171415207508728</v>
      </c>
      <c r="X55" s="9">
        <f t="shared" si="9"/>
        <v>3.7151766993109545</v>
      </c>
      <c r="Y55" s="9">
        <f t="shared" si="10"/>
        <v>3.5886602686921889</v>
      </c>
      <c r="Z55" s="9">
        <f t="shared" si="11"/>
        <v>3.6587339632868878</v>
      </c>
      <c r="AA55" s="9">
        <f t="shared" si="12"/>
        <v>3.5923659321176826</v>
      </c>
      <c r="AB55" s="9">
        <f t="shared" si="13"/>
        <v>3.8285904715343952</v>
      </c>
      <c r="AC55" s="7">
        <f t="shared" si="14"/>
        <v>9.7305869702093378E-10</v>
      </c>
    </row>
    <row r="56" spans="1:29" ht="15.75" x14ac:dyDescent="0.25">
      <c r="A56" s="1" t="s">
        <v>148</v>
      </c>
      <c r="B56">
        <v>1237436.5976717365</v>
      </c>
      <c r="C56">
        <v>1249533.8265357725</v>
      </c>
      <c r="D56">
        <v>1113386.4288554122</v>
      </c>
      <c r="E56">
        <v>988354.61783799855</v>
      </c>
      <c r="F56">
        <v>1120278.2785560847</v>
      </c>
      <c r="G56">
        <v>1401978.4848805184</v>
      </c>
      <c r="I56">
        <v>1006148.2581864842</v>
      </c>
      <c r="J56">
        <v>1108511.1780899102</v>
      </c>
      <c r="K56">
        <v>681645.1051573602</v>
      </c>
      <c r="L56">
        <v>724816.51495332399</v>
      </c>
      <c r="M56">
        <v>577777.6498719845</v>
      </c>
      <c r="N56">
        <v>945583.33310677751</v>
      </c>
      <c r="P56" s="9">
        <f t="shared" si="2"/>
        <v>6.0925229563032195</v>
      </c>
      <c r="Q56" s="9">
        <f t="shared" si="3"/>
        <v>6.0967480175484852</v>
      </c>
      <c r="R56" s="9">
        <f t="shared" si="4"/>
        <v>6.0466459233575476</v>
      </c>
      <c r="S56" s="9">
        <f t="shared" si="5"/>
        <v>5.9949127957395314</v>
      </c>
      <c r="T56" s="9">
        <f t="shared" si="6"/>
        <v>6.0493259153754027</v>
      </c>
      <c r="U56" s="9">
        <f t="shared" si="7"/>
        <v>6.1467413488878684</v>
      </c>
      <c r="W56" s="9">
        <f t="shared" si="8"/>
        <v>6.0026619796942793</v>
      </c>
      <c r="X56" s="9">
        <f t="shared" si="9"/>
        <v>6.0447400768445432</v>
      </c>
      <c r="Y56" s="9">
        <f t="shared" si="10"/>
        <v>5.8335583204218224</v>
      </c>
      <c r="Z56" s="9">
        <f t="shared" si="11"/>
        <v>5.8602280801866726</v>
      </c>
      <c r="AA56" s="9">
        <f t="shared" si="12"/>
        <v>5.7617607380533435</v>
      </c>
      <c r="AB56" s="9">
        <f t="shared" si="13"/>
        <v>5.9756998087110924</v>
      </c>
      <c r="AC56" s="7">
        <f t="shared" si="14"/>
        <v>1.0148196999185729E-2</v>
      </c>
    </row>
    <row r="57" spans="1:29" ht="15.75" x14ac:dyDescent="0.25">
      <c r="A57" s="1" t="s">
        <v>149</v>
      </c>
      <c r="B57">
        <v>42946.660826282226</v>
      </c>
      <c r="C57">
        <v>41469.855978500782</v>
      </c>
      <c r="D57">
        <v>32172.323934514076</v>
      </c>
      <c r="E57">
        <v>39725.213322641001</v>
      </c>
      <c r="F57">
        <v>33598.598165481293</v>
      </c>
      <c r="G57">
        <v>27277.368898382683</v>
      </c>
      <c r="I57">
        <v>23545.265975372899</v>
      </c>
      <c r="J57">
        <v>20491.15915364719</v>
      </c>
      <c r="K57">
        <v>16587.705164306011</v>
      </c>
      <c r="L57">
        <v>17218.694241566031</v>
      </c>
      <c r="M57">
        <v>12736.834333821073</v>
      </c>
      <c r="N57">
        <v>18748.681926734742</v>
      </c>
      <c r="P57" s="9">
        <f t="shared" si="2"/>
        <v>4.6329294023676004</v>
      </c>
      <c r="Q57" s="9">
        <f t="shared" si="3"/>
        <v>4.617732527096571</v>
      </c>
      <c r="R57" s="9">
        <f t="shared" si="4"/>
        <v>4.5074824328473539</v>
      </c>
      <c r="S57" s="9">
        <f t="shared" si="5"/>
        <v>4.5990662380278646</v>
      </c>
      <c r="T57" s="9">
        <f t="shared" si="6"/>
        <v>4.5263211576964952</v>
      </c>
      <c r="U57" s="9">
        <f t="shared" si="7"/>
        <v>4.4358024771273463</v>
      </c>
      <c r="W57" s="9">
        <f t="shared" si="8"/>
        <v>4.3719036007453722</v>
      </c>
      <c r="X57" s="9">
        <f t="shared" si="9"/>
        <v>4.3115665264731176</v>
      </c>
      <c r="Y57" s="9">
        <f t="shared" si="10"/>
        <v>4.21978630745802</v>
      </c>
      <c r="Z57" s="9">
        <f t="shared" si="11"/>
        <v>4.236000214180117</v>
      </c>
      <c r="AA57" s="9">
        <f t="shared" si="12"/>
        <v>4.1050615000407698</v>
      </c>
      <c r="AB57" s="9">
        <f t="shared" si="13"/>
        <v>4.2729707412868319</v>
      </c>
      <c r="AC57" s="7">
        <f t="shared" si="14"/>
        <v>1.0183623728022878E-4</v>
      </c>
    </row>
    <row r="58" spans="1:29" ht="15.75" x14ac:dyDescent="0.25">
      <c r="A58" s="1" t="s">
        <v>150</v>
      </c>
      <c r="B58">
        <v>129460.89805705787</v>
      </c>
      <c r="C58">
        <v>87494.196436562968</v>
      </c>
      <c r="D58">
        <v>87260.617464247684</v>
      </c>
      <c r="E58">
        <v>134911.26952329601</v>
      </c>
      <c r="F58">
        <v>102483.54324814134</v>
      </c>
      <c r="G58">
        <v>240268.3788333002</v>
      </c>
      <c r="I58">
        <v>18652.152956202593</v>
      </c>
      <c r="J58">
        <v>44750.040146508167</v>
      </c>
      <c r="K58">
        <v>27218.755531201252</v>
      </c>
      <c r="L58">
        <v>15742.806163717529</v>
      </c>
      <c r="M58">
        <v>10251.895333262428</v>
      </c>
      <c r="N58">
        <v>13134.612225272784</v>
      </c>
      <c r="P58" s="9">
        <f t="shared" si="2"/>
        <v>5.1121386153489272</v>
      </c>
      <c r="Q58" s="9">
        <f t="shared" si="3"/>
        <v>4.9419792468604138</v>
      </c>
      <c r="R58" s="9">
        <f t="shared" si="4"/>
        <v>4.9408182817698334</v>
      </c>
      <c r="S58" s="9">
        <f t="shared" si="5"/>
        <v>5.1300482290444638</v>
      </c>
      <c r="T58" s="9">
        <f t="shared" si="6"/>
        <v>5.0106541322178373</v>
      </c>
      <c r="U58" s="9">
        <f t="shared" si="7"/>
        <v>5.3806966180704539</v>
      </c>
      <c r="W58" s="9">
        <f t="shared" si="8"/>
        <v>4.2707289682108476</v>
      </c>
      <c r="X58" s="9">
        <f t="shared" si="9"/>
        <v>4.6507934292697879</v>
      </c>
      <c r="Y58" s="9">
        <f t="shared" si="10"/>
        <v>4.4348682649419908</v>
      </c>
      <c r="Z58" s="9">
        <f t="shared" si="11"/>
        <v>4.1970821481497476</v>
      </c>
      <c r="AA58" s="9">
        <f t="shared" si="12"/>
        <v>4.0108041636048117</v>
      </c>
      <c r="AB58" s="9">
        <f t="shared" si="13"/>
        <v>4.1184172555834362</v>
      </c>
      <c r="AC58" s="7">
        <f t="shared" si="14"/>
        <v>3.9838769017415435E-5</v>
      </c>
    </row>
    <row r="59" spans="1:29" ht="15.75" x14ac:dyDescent="0.25">
      <c r="A59" s="1" t="s">
        <v>151</v>
      </c>
      <c r="B59">
        <v>9279.9570155586134</v>
      </c>
      <c r="C59">
        <v>6894.0176966390172</v>
      </c>
      <c r="D59">
        <v>10308.948625998379</v>
      </c>
      <c r="E59">
        <v>10090.354581381125</v>
      </c>
      <c r="F59">
        <v>13439.065456945189</v>
      </c>
      <c r="G59">
        <v>26753.977749043548</v>
      </c>
      <c r="I59">
        <v>62214.871611780291</v>
      </c>
      <c r="J59">
        <v>51742.305844450471</v>
      </c>
      <c r="K59">
        <v>42674.123411530461</v>
      </c>
      <c r="L59">
        <v>56126.341130764602</v>
      </c>
      <c r="M59">
        <v>16865.485769047678</v>
      </c>
      <c r="N59">
        <v>59685.173224441329</v>
      </c>
      <c r="P59" s="9">
        <f t="shared" si="2"/>
        <v>3.9675459645864333</v>
      </c>
      <c r="Q59" s="9">
        <f t="shared" si="3"/>
        <v>3.8384723938881176</v>
      </c>
      <c r="R59" s="9">
        <f t="shared" si="4"/>
        <v>4.0132143753504064</v>
      </c>
      <c r="S59" s="9">
        <f t="shared" si="5"/>
        <v>4.003906427885223</v>
      </c>
      <c r="T59" s="9">
        <f t="shared" si="6"/>
        <v>4.1283690692383921</v>
      </c>
      <c r="U59" s="9">
        <f t="shared" si="7"/>
        <v>4.4273883615359857</v>
      </c>
      <c r="W59" s="9">
        <f t="shared" si="8"/>
        <v>4.7938942092397694</v>
      </c>
      <c r="X59" s="9">
        <f t="shared" si="9"/>
        <v>4.7138457787138659</v>
      </c>
      <c r="Y59" s="9">
        <f t="shared" si="10"/>
        <v>4.6301646088390207</v>
      </c>
      <c r="Z59" s="9">
        <f t="shared" si="11"/>
        <v>4.7491667315388941</v>
      </c>
      <c r="AA59" s="9">
        <f t="shared" si="12"/>
        <v>4.2269988544951973</v>
      </c>
      <c r="AB59" s="9">
        <f t="shared" si="13"/>
        <v>4.7758664586579593</v>
      </c>
      <c r="AC59" s="7">
        <f t="shared" si="14"/>
        <v>6.4706766237915888E-4</v>
      </c>
    </row>
    <row r="60" spans="1:29" ht="15.75" x14ac:dyDescent="0.25">
      <c r="A60" s="1" t="s">
        <v>152</v>
      </c>
      <c r="B60">
        <v>91556.301694584254</v>
      </c>
      <c r="C60">
        <v>98446.543735457541</v>
      </c>
      <c r="D60">
        <v>97921.578970158138</v>
      </c>
      <c r="E60">
        <v>101990.34629247068</v>
      </c>
      <c r="F60">
        <v>101427.53212443258</v>
      </c>
      <c r="G60">
        <v>73567.96608872652</v>
      </c>
      <c r="I60">
        <v>33108.044902156973</v>
      </c>
      <c r="J60">
        <v>54172.797146961042</v>
      </c>
      <c r="K60">
        <v>35856.941033400995</v>
      </c>
      <c r="L60">
        <v>30207.787151808632</v>
      </c>
      <c r="M60">
        <v>25698.364710899787</v>
      </c>
      <c r="N60">
        <v>39787.849918109576</v>
      </c>
      <c r="P60" s="9">
        <f t="shared" si="2"/>
        <v>4.9616882415595898</v>
      </c>
      <c r="Q60" s="9">
        <f t="shared" si="3"/>
        <v>4.9932004735166178</v>
      </c>
      <c r="R60" s="9">
        <f t="shared" si="4"/>
        <v>4.9908784077885979</v>
      </c>
      <c r="S60" s="9">
        <f t="shared" si="5"/>
        <v>5.0085590663665958</v>
      </c>
      <c r="T60" s="9">
        <f t="shared" si="6"/>
        <v>5.0061558586138952</v>
      </c>
      <c r="U60" s="9">
        <f t="shared" si="7"/>
        <v>4.8666887494004838</v>
      </c>
      <c r="W60" s="9">
        <f t="shared" si="8"/>
        <v>4.5199335355308508</v>
      </c>
      <c r="X60" s="9">
        <f t="shared" si="9"/>
        <v>4.7337812604372616</v>
      </c>
      <c r="Y60" s="9">
        <f t="shared" si="10"/>
        <v>4.5545732370114482</v>
      </c>
      <c r="Z60" s="9">
        <f t="shared" si="11"/>
        <v>4.4801189125305587</v>
      </c>
      <c r="AA60" s="9">
        <f t="shared" si="12"/>
        <v>4.4099054883262987</v>
      </c>
      <c r="AB60" s="9">
        <f t="shared" si="13"/>
        <v>4.5997504710908466</v>
      </c>
      <c r="AC60" s="7">
        <f t="shared" si="14"/>
        <v>7.9540766918610649E-6</v>
      </c>
    </row>
    <row r="61" spans="1:29" ht="15.75" x14ac:dyDescent="0.25">
      <c r="A61" s="1" t="s">
        <v>153</v>
      </c>
      <c r="B61">
        <v>1730278.995397198</v>
      </c>
      <c r="C61">
        <v>1962444.6456197004</v>
      </c>
      <c r="D61">
        <v>1867194.8007983037</v>
      </c>
      <c r="E61">
        <v>1961597.2780043148</v>
      </c>
      <c r="F61">
        <v>1768894.640092501</v>
      </c>
      <c r="G61">
        <v>1232002.3997716391</v>
      </c>
      <c r="I61">
        <v>393187.38431675063</v>
      </c>
      <c r="J61">
        <v>440943.13847184979</v>
      </c>
      <c r="K61">
        <v>375219.27825556393</v>
      </c>
      <c r="L61">
        <v>200501.41859891615</v>
      </c>
      <c r="M61">
        <v>365542.82856012991</v>
      </c>
      <c r="N61">
        <v>184119.05711592603</v>
      </c>
      <c r="P61" s="9">
        <f t="shared" si="2"/>
        <v>6.2381161357255328</v>
      </c>
      <c r="Q61" s="9">
        <f t="shared" si="3"/>
        <v>6.2927974155110693</v>
      </c>
      <c r="R61" s="9">
        <f t="shared" si="4"/>
        <v>6.2711896294105109</v>
      </c>
      <c r="S61" s="9">
        <f t="shared" si="5"/>
        <v>6.2926098501932728</v>
      </c>
      <c r="T61" s="9">
        <f t="shared" si="6"/>
        <v>6.2477019659854021</v>
      </c>
      <c r="U61" s="9">
        <f t="shared" si="7"/>
        <v>6.0906115537752941</v>
      </c>
      <c r="W61" s="9">
        <f t="shared" si="8"/>
        <v>5.5945995747513564</v>
      </c>
      <c r="X61" s="9">
        <f t="shared" si="9"/>
        <v>5.6443825889234374</v>
      </c>
      <c r="Y61" s="9">
        <f t="shared" si="10"/>
        <v>5.5742851437393455</v>
      </c>
      <c r="Z61" s="9">
        <f t="shared" si="11"/>
        <v>5.3021174497118206</v>
      </c>
      <c r="AA61" s="9">
        <f t="shared" si="12"/>
        <v>5.5629382680726742</v>
      </c>
      <c r="AB61" s="9">
        <f t="shared" si="13"/>
        <v>5.2650987421810989</v>
      </c>
      <c r="AC61" s="7">
        <f t="shared" si="14"/>
        <v>1.3453849551048436E-6</v>
      </c>
    </row>
    <row r="62" spans="1:29" ht="15.75" x14ac:dyDescent="0.25">
      <c r="A62" s="1" t="s">
        <v>154</v>
      </c>
      <c r="B62">
        <v>26979.644256028896</v>
      </c>
      <c r="C62">
        <v>26309.970457314084</v>
      </c>
      <c r="D62">
        <v>24740.098961183165</v>
      </c>
      <c r="E62">
        <v>26256.884710939998</v>
      </c>
      <c r="F62">
        <v>21168.817676328592</v>
      </c>
      <c r="G62">
        <v>15878.188277035197</v>
      </c>
      <c r="I62">
        <v>12605.825607049812</v>
      </c>
      <c r="J62">
        <v>14170.961126474869</v>
      </c>
      <c r="K62">
        <v>9212.2768485432352</v>
      </c>
      <c r="L62">
        <v>12923.071942835229</v>
      </c>
      <c r="M62">
        <v>8488.6401760731569</v>
      </c>
      <c r="N62">
        <v>15985.825590603663</v>
      </c>
      <c r="P62" s="9">
        <f t="shared" si="2"/>
        <v>4.431036218921423</v>
      </c>
      <c r="Q62" s="9">
        <f t="shared" si="3"/>
        <v>4.4201203604295767</v>
      </c>
      <c r="R62" s="9">
        <f t="shared" si="4"/>
        <v>4.3934014324883242</v>
      </c>
      <c r="S62" s="9">
        <f t="shared" si="5"/>
        <v>4.4192431972634862</v>
      </c>
      <c r="T62" s="9">
        <f t="shared" si="6"/>
        <v>4.325696602422556</v>
      </c>
      <c r="U62" s="9">
        <f t="shared" si="7"/>
        <v>4.2008009473244945</v>
      </c>
      <c r="W62" s="9">
        <f t="shared" si="8"/>
        <v>4.1005712946649062</v>
      </c>
      <c r="X62" s="9">
        <f t="shared" si="9"/>
        <v>4.1513993066884565</v>
      </c>
      <c r="Y62" s="9">
        <f t="shared" si="10"/>
        <v>3.9643669809626223</v>
      </c>
      <c r="Z62" s="9">
        <f t="shared" si="11"/>
        <v>4.1113657620523902</v>
      </c>
      <c r="AA62" s="9">
        <f t="shared" si="12"/>
        <v>3.9288381247165689</v>
      </c>
      <c r="AB62" s="9">
        <f t="shared" si="13"/>
        <v>4.2037350703971743</v>
      </c>
      <c r="AC62" s="7">
        <f t="shared" si="14"/>
        <v>4.9595056052451341E-4</v>
      </c>
    </row>
    <row r="63" spans="1:29" ht="15.75" x14ac:dyDescent="0.25">
      <c r="A63" s="1" t="s">
        <v>155</v>
      </c>
      <c r="B63">
        <v>158343.53357593808</v>
      </c>
      <c r="C63">
        <v>99414.951138316042</v>
      </c>
      <c r="D63">
        <v>129540.05093706085</v>
      </c>
      <c r="E63">
        <v>117707.4745766531</v>
      </c>
      <c r="F63">
        <v>164453.01725518631</v>
      </c>
      <c r="G63">
        <v>248173.64160475018</v>
      </c>
      <c r="I63">
        <v>834396.96142226306</v>
      </c>
      <c r="J63">
        <v>958129.13195029518</v>
      </c>
      <c r="K63">
        <v>693157.40402405616</v>
      </c>
      <c r="L63">
        <v>1135552.1205721775</v>
      </c>
      <c r="M63">
        <v>452109.46969852166</v>
      </c>
      <c r="N63">
        <v>1457313.2627590459</v>
      </c>
      <c r="P63" s="9">
        <f t="shared" si="2"/>
        <v>5.1996003323771429</v>
      </c>
      <c r="Q63" s="9">
        <f t="shared" si="3"/>
        <v>4.9974517033971555</v>
      </c>
      <c r="R63" s="9">
        <f t="shared" si="4"/>
        <v>5.1124040634889107</v>
      </c>
      <c r="S63" s="9">
        <f t="shared" si="5"/>
        <v>5.070804041979585</v>
      </c>
      <c r="T63" s="9">
        <f t="shared" si="6"/>
        <v>5.2160418459868518</v>
      </c>
      <c r="U63" s="9">
        <f t="shared" si="7"/>
        <v>5.3947556534177732</v>
      </c>
      <c r="W63" s="9">
        <f t="shared" si="8"/>
        <v>5.9213727138749137</v>
      </c>
      <c r="X63" s="9">
        <f t="shared" si="9"/>
        <v>5.9814240451057881</v>
      </c>
      <c r="Y63" s="9">
        <f t="shared" si="10"/>
        <v>5.8408318665552956</v>
      </c>
      <c r="Z63" s="9">
        <f t="shared" si="11"/>
        <v>6.055207072644178</v>
      </c>
      <c r="AA63" s="9">
        <f t="shared" si="12"/>
        <v>5.6552436036826945</v>
      </c>
      <c r="AB63" s="9">
        <f t="shared" si="13"/>
        <v>6.1635529173596826</v>
      </c>
      <c r="AC63" s="7">
        <f t="shared" si="14"/>
        <v>7.6137902373492316E-6</v>
      </c>
    </row>
    <row r="64" spans="1:29" ht="15.75" x14ac:dyDescent="0.25">
      <c r="A64" s="1" t="s">
        <v>156</v>
      </c>
      <c r="B64">
        <v>56166.988345697981</v>
      </c>
      <c r="C64">
        <v>553162.71055152244</v>
      </c>
      <c r="D64">
        <v>1919740.4729195167</v>
      </c>
      <c r="E64">
        <v>355538.9284735574</v>
      </c>
      <c r="F64">
        <v>13582.359001755225</v>
      </c>
      <c r="G64">
        <v>2009037.9217783576</v>
      </c>
      <c r="I64">
        <v>17248410.860914722</v>
      </c>
      <c r="J64">
        <v>10664293.84692459</v>
      </c>
      <c r="K64">
        <v>30685932.071777619</v>
      </c>
      <c r="L64">
        <v>19023675.544854067</v>
      </c>
      <c r="M64">
        <v>34815146.54996942</v>
      </c>
      <c r="N64">
        <v>430495.83634491626</v>
      </c>
      <c r="P64" s="9">
        <f t="shared" si="2"/>
        <v>4.7494811377819648</v>
      </c>
      <c r="Q64" s="9">
        <f t="shared" si="3"/>
        <v>5.7428528960440248</v>
      </c>
      <c r="R64" s="9">
        <f t="shared" si="4"/>
        <v>6.283242520996648</v>
      </c>
      <c r="S64" s="9">
        <f t="shared" si="5"/>
        <v>5.5508871592026816</v>
      </c>
      <c r="T64" s="9">
        <f t="shared" si="6"/>
        <v>4.1329752053253053</v>
      </c>
      <c r="U64" s="9">
        <f t="shared" si="7"/>
        <v>6.3029881343906826</v>
      </c>
      <c r="W64" s="9">
        <f t="shared" si="8"/>
        <v>7.2367490886192893</v>
      </c>
      <c r="X64" s="9">
        <f t="shared" si="9"/>
        <v>7.0279321032418558</v>
      </c>
      <c r="Y64" s="9">
        <f t="shared" si="10"/>
        <v>7.4869393193254083</v>
      </c>
      <c r="Z64" s="9">
        <f t="shared" si="11"/>
        <v>7.2792944303002081</v>
      </c>
      <c r="AA64" s="9">
        <f t="shared" si="12"/>
        <v>7.5417682276233053</v>
      </c>
      <c r="AB64" s="9">
        <f t="shared" si="13"/>
        <v>5.6339689554152903</v>
      </c>
      <c r="AC64" s="7">
        <f t="shared" si="14"/>
        <v>6.2900707218116322E-3</v>
      </c>
    </row>
    <row r="65" spans="1:29" ht="15.75" x14ac:dyDescent="0.25">
      <c r="A65" s="1" t="s">
        <v>157</v>
      </c>
      <c r="B65">
        <v>30070.567753583095</v>
      </c>
      <c r="C65">
        <v>24638.254461953413</v>
      </c>
      <c r="D65">
        <v>20108.821873806814</v>
      </c>
      <c r="E65">
        <v>28529.556991409609</v>
      </c>
      <c r="F65">
        <v>33918.828087361129</v>
      </c>
      <c r="G65">
        <v>51942.425571039872</v>
      </c>
      <c r="I65">
        <v>226065.9874487652</v>
      </c>
      <c r="J65">
        <v>221929.63385727021</v>
      </c>
      <c r="K65">
        <v>149442.92505548307</v>
      </c>
      <c r="L65">
        <v>209908.34160015287</v>
      </c>
      <c r="M65">
        <v>83962.159415312082</v>
      </c>
      <c r="N65">
        <v>378976.89162689989</v>
      </c>
      <c r="P65" s="9">
        <f t="shared" si="2"/>
        <v>4.4781416279648498</v>
      </c>
      <c r="Q65" s="9">
        <f t="shared" si="3"/>
        <v>4.3916099362685816</v>
      </c>
      <c r="R65" s="9">
        <f t="shared" si="4"/>
        <v>4.3033866271013332</v>
      </c>
      <c r="S65" s="9">
        <f t="shared" si="5"/>
        <v>4.4552950279599148</v>
      </c>
      <c r="T65" s="9">
        <f t="shared" si="6"/>
        <v>4.5304408387502253</v>
      </c>
      <c r="U65" s="9">
        <f t="shared" si="7"/>
        <v>4.7155222261466134</v>
      </c>
      <c r="W65" s="9">
        <f t="shared" si="8"/>
        <v>5.354235225881518</v>
      </c>
      <c r="X65" s="9">
        <f t="shared" si="9"/>
        <v>5.346215296650259</v>
      </c>
      <c r="Y65" s="9">
        <f t="shared" si="10"/>
        <v>5.1744753594415807</v>
      </c>
      <c r="Z65" s="9">
        <f t="shared" si="11"/>
        <v>5.3220296974625034</v>
      </c>
      <c r="AA65" s="9">
        <f t="shared" si="12"/>
        <v>4.9240835996351624</v>
      </c>
      <c r="AB65" s="9">
        <f t="shared" si="13"/>
        <v>5.5786127293746999</v>
      </c>
      <c r="AC65" s="7">
        <f t="shared" si="14"/>
        <v>1.8468906595907057E-5</v>
      </c>
    </row>
    <row r="66" spans="1:29" ht="15.75" x14ac:dyDescent="0.25">
      <c r="A66" s="1" t="s">
        <v>158</v>
      </c>
      <c r="B66">
        <v>5567.3992875034801</v>
      </c>
      <c r="C66">
        <v>6731.0471165020317</v>
      </c>
      <c r="D66">
        <v>4774.562173524545</v>
      </c>
      <c r="E66">
        <v>7408.8638891148785</v>
      </c>
      <c r="F66">
        <v>6406.4674838332649</v>
      </c>
      <c r="G66">
        <v>2728.4002499768458</v>
      </c>
      <c r="I66">
        <v>11653.334953550344</v>
      </c>
      <c r="J66">
        <v>16256.212187151523</v>
      </c>
      <c r="K66">
        <v>9206.1824605778093</v>
      </c>
      <c r="L66">
        <v>15380.755697290037</v>
      </c>
      <c r="M66">
        <v>5004.1911899891456</v>
      </c>
      <c r="N66">
        <v>22480.067236786388</v>
      </c>
      <c r="P66" s="9">
        <f t="shared" si="2"/>
        <v>3.7456523695269812</v>
      </c>
      <c r="Q66" s="9">
        <f t="shared" si="3"/>
        <v>3.8280826305753495</v>
      </c>
      <c r="R66" s="9">
        <f t="shared" si="4"/>
        <v>3.6789335530212908</v>
      </c>
      <c r="S66" s="9">
        <f t="shared" si="5"/>
        <v>3.869751616276631</v>
      </c>
      <c r="T66" s="9">
        <f t="shared" si="6"/>
        <v>3.806618626216896</v>
      </c>
      <c r="U66" s="9">
        <f t="shared" si="7"/>
        <v>3.4359080806493023</v>
      </c>
      <c r="W66" s="9">
        <f t="shared" si="8"/>
        <v>4.0664502296246754</v>
      </c>
      <c r="X66" s="9">
        <f t="shared" si="9"/>
        <v>4.2110193593481418</v>
      </c>
      <c r="Y66" s="9">
        <f t="shared" si="10"/>
        <v>3.9640795780787941</v>
      </c>
      <c r="Z66" s="9">
        <f t="shared" si="11"/>
        <v>4.1869776740285047</v>
      </c>
      <c r="AA66" s="9">
        <f t="shared" si="12"/>
        <v>3.6993338939812315</v>
      </c>
      <c r="AB66" s="9">
        <f t="shared" si="13"/>
        <v>4.351797605852612</v>
      </c>
      <c r="AC66" s="7">
        <f t="shared" si="14"/>
        <v>1.1063504510049534E-2</v>
      </c>
    </row>
    <row r="67" spans="1:29" ht="15.75" x14ac:dyDescent="0.25">
      <c r="A67" s="1" t="s">
        <v>159</v>
      </c>
      <c r="B67">
        <v>16453.544170310073</v>
      </c>
      <c r="C67">
        <v>7427.1125721093231</v>
      </c>
      <c r="D67">
        <v>8269.2027602061153</v>
      </c>
      <c r="E67">
        <v>6975.5760541303953</v>
      </c>
      <c r="F67">
        <v>7692.3712946503292</v>
      </c>
      <c r="G67">
        <v>4906.2115849328393</v>
      </c>
      <c r="I67">
        <v>17383.427831262914</v>
      </c>
      <c r="J67">
        <v>28429.383114214277</v>
      </c>
      <c r="K67">
        <v>10639.58251004683</v>
      </c>
      <c r="L67">
        <v>17163.32181728891</v>
      </c>
      <c r="M67">
        <v>13336.76170054837</v>
      </c>
      <c r="N67">
        <v>31380.338755024291</v>
      </c>
      <c r="P67" s="9">
        <f t="shared" ref="P67:P97" si="15">LOG(B67,10)</f>
        <v>4.2162594614239737</v>
      </c>
      <c r="Q67" s="9">
        <f t="shared" ref="Q67:Q97" si="16">LOG(C67,10)</f>
        <v>3.87082000652976</v>
      </c>
      <c r="R67" s="9">
        <f t="shared" ref="R67:R97" si="17">LOG(D67,10)</f>
        <v>3.9174636409270116</v>
      </c>
      <c r="S67" s="9">
        <f t="shared" ref="S67:S97" si="18">LOG(E67,10)</f>
        <v>3.8435800781534932</v>
      </c>
      <c r="T67" s="9">
        <f t="shared" ref="T67:T97" si="19">LOG(F67,10)</f>
        <v>3.8860602385573553</v>
      </c>
      <c r="U67" s="9">
        <f t="shared" ref="U67:U97" si="20">LOG(G67,10)</f>
        <v>3.6907462736272629</v>
      </c>
      <c r="W67" s="9">
        <f t="shared" ref="W67:W97" si="21">LOG(I67,10)</f>
        <v>4.2401354189144778</v>
      </c>
      <c r="X67" s="9">
        <f t="shared" ref="X67:X97" si="22">LOG(J67,10)</f>
        <v>4.4537674360886355</v>
      </c>
      <c r="Y67" s="9">
        <f t="shared" ref="Y67:Y97" si="23">LOG(K67,10)</f>
        <v>4.0269245868744257</v>
      </c>
      <c r="Z67" s="9">
        <f t="shared" ref="Z67:Z97" si="24">LOG(L67,10)</f>
        <v>4.2346013457098506</v>
      </c>
      <c r="AA67" s="9">
        <f t="shared" ref="AA67:AA97" si="25">LOG(M67,10)</f>
        <v>4.12505039132642</v>
      </c>
      <c r="AB67" s="9">
        <f t="shared" ref="AB67:AB97" si="26">LOG(N67,10)</f>
        <v>4.4966576275442147</v>
      </c>
      <c r="AC67" s="7">
        <f t="shared" ref="AC67:AC97" si="27">TTEST(P67:U67,W67:AB67,2,2)</f>
        <v>5.7379233796978919E-3</v>
      </c>
    </row>
    <row r="68" spans="1:29" ht="15.75" x14ac:dyDescent="0.25">
      <c r="A68" s="1" t="s">
        <v>160</v>
      </c>
      <c r="B68">
        <v>3683.8116364712641</v>
      </c>
      <c r="C68">
        <v>3178.2884695158614</v>
      </c>
      <c r="D68">
        <v>3352.0443711398657</v>
      </c>
      <c r="E68">
        <v>2847.4053177837181</v>
      </c>
      <c r="F68">
        <v>2736.9067058717819</v>
      </c>
      <c r="G68">
        <v>1975.4864926892897</v>
      </c>
      <c r="I68">
        <v>1056.6397309199028</v>
      </c>
      <c r="J68">
        <v>1254.372878663115</v>
      </c>
      <c r="K68">
        <v>670.38267619724513</v>
      </c>
      <c r="L68">
        <v>1265.0469238701587</v>
      </c>
      <c r="M68">
        <v>489.23966068905162</v>
      </c>
      <c r="N68">
        <v>1671.9868602417059</v>
      </c>
      <c r="P68" s="9">
        <f t="shared" si="15"/>
        <v>3.5662974154084832</v>
      </c>
      <c r="Q68" s="9">
        <f t="shared" si="16"/>
        <v>3.502193312328052</v>
      </c>
      <c r="R68" s="9">
        <f t="shared" si="17"/>
        <v>3.5253097587689961</v>
      </c>
      <c r="S68" s="9">
        <f t="shared" si="18"/>
        <v>3.4544492917861787</v>
      </c>
      <c r="T68" s="9">
        <f t="shared" si="19"/>
        <v>3.4372599936777033</v>
      </c>
      <c r="U68" s="9">
        <f t="shared" si="20"/>
        <v>3.2956740645562843</v>
      </c>
      <c r="W68" s="9">
        <f t="shared" si="21"/>
        <v>3.0239269366508141</v>
      </c>
      <c r="X68" s="9">
        <f t="shared" si="22"/>
        <v>3.0984266553736175</v>
      </c>
      <c r="Y68" s="9">
        <f t="shared" si="23"/>
        <v>2.8263227828758701</v>
      </c>
      <c r="Z68" s="9">
        <f t="shared" si="24"/>
        <v>3.1021066349188908</v>
      </c>
      <c r="AA68" s="9">
        <f t="shared" si="25"/>
        <v>2.6895216562960291</v>
      </c>
      <c r="AB68" s="9">
        <f t="shared" si="26"/>
        <v>3.2232328600964522</v>
      </c>
      <c r="AC68" s="7">
        <f t="shared" si="27"/>
        <v>3.8312971450832616E-4</v>
      </c>
    </row>
    <row r="69" spans="1:29" ht="15.75" x14ac:dyDescent="0.25">
      <c r="A69" s="1" t="s">
        <v>161</v>
      </c>
      <c r="B69">
        <v>8025.1901179232491</v>
      </c>
      <c r="C69">
        <v>5890.8432366847173</v>
      </c>
      <c r="D69">
        <v>4752.5183141171292</v>
      </c>
      <c r="E69">
        <v>5759.8634923350819</v>
      </c>
      <c r="F69">
        <v>6860.0227039276551</v>
      </c>
      <c r="G69">
        <v>3632.5601188604955</v>
      </c>
      <c r="I69">
        <v>174457.27915756227</v>
      </c>
      <c r="J69">
        <v>274245.03850316495</v>
      </c>
      <c r="K69">
        <v>155588.5058798221</v>
      </c>
      <c r="L69">
        <v>265934.58642549306</v>
      </c>
      <c r="M69">
        <v>114396.85106758862</v>
      </c>
      <c r="N69">
        <v>328555.61307932687</v>
      </c>
      <c r="P69" s="9">
        <f t="shared" si="15"/>
        <v>3.9044553296983371</v>
      </c>
      <c r="Q69" s="9">
        <f t="shared" si="16"/>
        <v>3.7701774657255274</v>
      </c>
      <c r="R69" s="9">
        <f t="shared" si="17"/>
        <v>3.6769237991207913</v>
      </c>
      <c r="S69" s="9">
        <f t="shared" si="18"/>
        <v>3.7604121908488848</v>
      </c>
      <c r="T69" s="9">
        <f t="shared" si="19"/>
        <v>3.8363255530499263</v>
      </c>
      <c r="U69" s="9">
        <f t="shared" si="20"/>
        <v>3.5602128106020796</v>
      </c>
      <c r="W69" s="9">
        <f t="shared" si="21"/>
        <v>5.2416890949191783</v>
      </c>
      <c r="X69" s="9">
        <f t="shared" si="22"/>
        <v>5.4381387792907274</v>
      </c>
      <c r="Y69" s="9">
        <f t="shared" si="23"/>
        <v>5.1919775102799601</v>
      </c>
      <c r="Z69" s="9">
        <f t="shared" si="24"/>
        <v>5.4247748236682769</v>
      </c>
      <c r="AA69" s="9">
        <f t="shared" si="25"/>
        <v>5.0584140700619695</v>
      </c>
      <c r="AB69" s="9">
        <f t="shared" si="26"/>
        <v>5.516608891123413</v>
      </c>
      <c r="AC69" s="7">
        <f t="shared" si="27"/>
        <v>6.2373172247181991E-9</v>
      </c>
    </row>
    <row r="70" spans="1:29" ht="15.75" x14ac:dyDescent="0.25">
      <c r="A70" s="1" t="s">
        <v>162</v>
      </c>
      <c r="B70">
        <v>44593.093221747651</v>
      </c>
      <c r="C70">
        <v>50183.349663157991</v>
      </c>
      <c r="D70">
        <v>50904.782336570453</v>
      </c>
      <c r="E70">
        <v>39960.358511324019</v>
      </c>
      <c r="F70">
        <v>44127.558631958302</v>
      </c>
      <c r="G70">
        <v>53989.55495869572</v>
      </c>
      <c r="I70">
        <v>102696.6711953031</v>
      </c>
      <c r="J70">
        <v>145762.73170387826</v>
      </c>
      <c r="K70">
        <v>76736.876627909034</v>
      </c>
      <c r="L70">
        <v>127637.69737607134</v>
      </c>
      <c r="M70">
        <v>88410.698320989322</v>
      </c>
      <c r="N70">
        <v>221262.99285259616</v>
      </c>
      <c r="P70" s="9">
        <f t="shared" si="15"/>
        <v>4.6492675984438767</v>
      </c>
      <c r="Q70" s="9">
        <f t="shared" si="16"/>
        <v>4.7005596464499702</v>
      </c>
      <c r="R70" s="9">
        <f t="shared" si="17"/>
        <v>4.706758584789001</v>
      </c>
      <c r="S70" s="9">
        <f t="shared" si="18"/>
        <v>4.6016293759200924</v>
      </c>
      <c r="T70" s="9">
        <f t="shared" si="19"/>
        <v>4.6447099006627326</v>
      </c>
      <c r="U70" s="9">
        <f t="shared" si="20"/>
        <v>4.7323097475531224</v>
      </c>
      <c r="W70" s="9">
        <f t="shared" si="21"/>
        <v>5.0115563666260892</v>
      </c>
      <c r="X70" s="9">
        <f t="shared" si="22"/>
        <v>5.1636464987123736</v>
      </c>
      <c r="Y70" s="9">
        <f t="shared" si="23"/>
        <v>4.8850041184110422</v>
      </c>
      <c r="Z70" s="9">
        <f t="shared" si="24"/>
        <v>5.1059789607840358</v>
      </c>
      <c r="AA70" s="9">
        <f t="shared" si="25"/>
        <v>4.9465048209027458</v>
      </c>
      <c r="AB70" s="9">
        <f t="shared" si="26"/>
        <v>5.3449087824591706</v>
      </c>
      <c r="AC70" s="7">
        <f t="shared" si="27"/>
        <v>1.965703208708637E-4</v>
      </c>
    </row>
    <row r="71" spans="1:29" ht="15.75" x14ac:dyDescent="0.25">
      <c r="A71" s="1" t="s">
        <v>163</v>
      </c>
      <c r="B71">
        <v>7594.7173964550002</v>
      </c>
      <c r="C71">
        <v>6964.2761245202928</v>
      </c>
      <c r="D71">
        <v>6463.672900617622</v>
      </c>
      <c r="E71">
        <v>6156.14878493797</v>
      </c>
      <c r="F71">
        <v>6424.5349307875686</v>
      </c>
      <c r="G71">
        <v>6967.9348956374442</v>
      </c>
      <c r="I71">
        <v>17828.428434786525</v>
      </c>
      <c r="J71">
        <v>23517.76527372421</v>
      </c>
      <c r="K71">
        <v>11373.346821084526</v>
      </c>
      <c r="L71">
        <v>21750.714197787773</v>
      </c>
      <c r="M71">
        <v>12149.08261475799</v>
      </c>
      <c r="N71">
        <v>36318.137348380362</v>
      </c>
      <c r="P71" s="9">
        <f t="shared" si="15"/>
        <v>3.8805116181667292</v>
      </c>
      <c r="Q71" s="9">
        <f t="shared" si="16"/>
        <v>3.8428759819998777</v>
      </c>
      <c r="R71" s="9">
        <f t="shared" si="17"/>
        <v>3.8104793704999445</v>
      </c>
      <c r="S71" s="9">
        <f t="shared" si="18"/>
        <v>3.7893091075364231</v>
      </c>
      <c r="T71" s="9">
        <f t="shared" si="19"/>
        <v>3.8078416947577289</v>
      </c>
      <c r="U71" s="9">
        <f t="shared" si="20"/>
        <v>3.8431040842215505</v>
      </c>
      <c r="W71" s="9">
        <f t="shared" si="21"/>
        <v>4.2511130620659188</v>
      </c>
      <c r="X71" s="9">
        <f t="shared" si="22"/>
        <v>4.3713960514432193</v>
      </c>
      <c r="Y71" s="9">
        <f t="shared" si="23"/>
        <v>4.0558882828097422</v>
      </c>
      <c r="Z71" s="9">
        <f t="shared" si="24"/>
        <v>4.3374735218454061</v>
      </c>
      <c r="AA71" s="9">
        <f t="shared" si="25"/>
        <v>4.0845434853096139</v>
      </c>
      <c r="AB71" s="9">
        <f t="shared" si="26"/>
        <v>4.5601235667195361</v>
      </c>
      <c r="AC71" s="7">
        <f t="shared" si="27"/>
        <v>1.9677287703242952E-4</v>
      </c>
    </row>
    <row r="72" spans="1:29" ht="15.75" x14ac:dyDescent="0.25">
      <c r="A72" s="1" t="s">
        <v>164</v>
      </c>
      <c r="B72">
        <v>11001960.729841109</v>
      </c>
      <c r="C72">
        <v>10599757.913670288</v>
      </c>
      <c r="D72">
        <v>10397254.260172656</v>
      </c>
      <c r="E72">
        <v>10441973.030807855</v>
      </c>
      <c r="F72">
        <v>8565807.7518087551</v>
      </c>
      <c r="G72">
        <v>11334742.480846003</v>
      </c>
      <c r="I72">
        <v>8716739.9921258055</v>
      </c>
      <c r="J72">
        <v>8530322.4833203051</v>
      </c>
      <c r="K72">
        <v>5728217.6344250115</v>
      </c>
      <c r="L72">
        <v>6104914.132277919</v>
      </c>
      <c r="M72">
        <v>5527544.8016791875</v>
      </c>
      <c r="N72">
        <v>7970585.6536924951</v>
      </c>
      <c r="P72" s="9">
        <f t="shared" si="15"/>
        <v>7.0414700904552525</v>
      </c>
      <c r="Q72" s="9">
        <f t="shared" si="16"/>
        <v>7.0252959465895124</v>
      </c>
      <c r="R72" s="9">
        <f t="shared" si="17"/>
        <v>7.0169186645779948</v>
      </c>
      <c r="S72" s="9">
        <f t="shared" si="18"/>
        <v>7.0187825671943234</v>
      </c>
      <c r="T72" s="9">
        <f t="shared" si="19"/>
        <v>6.9327683230064352</v>
      </c>
      <c r="U72" s="9">
        <f t="shared" si="20"/>
        <v>7.0544116576413609</v>
      </c>
      <c r="W72" s="9">
        <f t="shared" si="21"/>
        <v>6.9403540917962507</v>
      </c>
      <c r="X72" s="9">
        <f t="shared" si="22"/>
        <v>6.9309654496996655</v>
      </c>
      <c r="Y72" s="9">
        <f t="shared" si="23"/>
        <v>6.7580195099342806</v>
      </c>
      <c r="Z72" s="9">
        <f t="shared" si="24"/>
        <v>6.7856795598222384</v>
      </c>
      <c r="AA72" s="9">
        <f t="shared" si="25"/>
        <v>6.7425322712947491</v>
      </c>
      <c r="AB72" s="9">
        <f t="shared" si="26"/>
        <v>6.9014902331680625</v>
      </c>
      <c r="AC72" s="7">
        <f t="shared" si="27"/>
        <v>1.8531559081317118E-3</v>
      </c>
    </row>
    <row r="73" spans="1:29" ht="15.75" x14ac:dyDescent="0.25">
      <c r="A73" s="1" t="s">
        <v>165</v>
      </c>
      <c r="B73">
        <v>19027.756671644496</v>
      </c>
      <c r="C73">
        <v>19934.56136235542</v>
      </c>
      <c r="D73">
        <v>23916.209715831043</v>
      </c>
      <c r="E73">
        <v>26151.24842059255</v>
      </c>
      <c r="F73">
        <v>31785.000300515978</v>
      </c>
      <c r="G73">
        <v>38067.5849125143</v>
      </c>
      <c r="I73">
        <v>343496.91266967368</v>
      </c>
      <c r="J73">
        <v>394710.86688706838</v>
      </c>
      <c r="K73">
        <v>347326.48341538548</v>
      </c>
      <c r="L73">
        <v>430107.43528135034</v>
      </c>
      <c r="M73">
        <v>258454.68672224655</v>
      </c>
      <c r="N73">
        <v>509018.04852529289</v>
      </c>
      <c r="P73" s="9">
        <f t="shared" si="15"/>
        <v>4.2793875889935133</v>
      </c>
      <c r="Q73" s="9">
        <f t="shared" si="16"/>
        <v>4.299606683941005</v>
      </c>
      <c r="R73" s="9">
        <f t="shared" si="17"/>
        <v>4.3786923529948449</v>
      </c>
      <c r="S73" s="9">
        <f t="shared" si="18"/>
        <v>4.4174924262523465</v>
      </c>
      <c r="T73" s="9">
        <f t="shared" si="19"/>
        <v>4.5022222198725768</v>
      </c>
      <c r="U73" s="9">
        <f t="shared" si="20"/>
        <v>4.580555325134867</v>
      </c>
      <c r="W73" s="9">
        <f t="shared" si="21"/>
        <v>5.5359228379994985</v>
      </c>
      <c r="X73" s="9">
        <f t="shared" si="22"/>
        <v>5.5962790832339309</v>
      </c>
      <c r="Y73" s="9">
        <f t="shared" si="23"/>
        <v>5.5407378992412486</v>
      </c>
      <c r="Z73" s="9">
        <f t="shared" si="24"/>
        <v>5.633576950281947</v>
      </c>
      <c r="AA73" s="9">
        <f t="shared" si="25"/>
        <v>5.4123844119115443</v>
      </c>
      <c r="AB73" s="9">
        <f t="shared" si="26"/>
        <v>5.7067331816215807</v>
      </c>
      <c r="AC73" s="7">
        <f t="shared" si="27"/>
        <v>4.5830654321796739E-9</v>
      </c>
    </row>
    <row r="74" spans="1:29" ht="15.75" x14ac:dyDescent="0.25">
      <c r="A74" s="1" t="s">
        <v>166</v>
      </c>
      <c r="B74">
        <v>1959.0461414398469</v>
      </c>
      <c r="C74">
        <v>1977.3763723286945</v>
      </c>
      <c r="D74">
        <v>1632.6233373615867</v>
      </c>
      <c r="E74">
        <v>1826.2545110916326</v>
      </c>
      <c r="F74">
        <v>1879.6374986604078</v>
      </c>
      <c r="G74">
        <v>1704.835556148917</v>
      </c>
      <c r="I74">
        <v>5584.2841693240043</v>
      </c>
      <c r="J74">
        <v>7180.9970301448093</v>
      </c>
      <c r="K74">
        <v>5163.1654843118722</v>
      </c>
      <c r="L74">
        <v>6644.6909132574001</v>
      </c>
      <c r="M74">
        <v>2942.0792264966012</v>
      </c>
      <c r="N74">
        <v>10541.673252987348</v>
      </c>
      <c r="P74" s="9">
        <f t="shared" si="15"/>
        <v>3.2920446650589126</v>
      </c>
      <c r="Q74" s="9">
        <f t="shared" si="16"/>
        <v>3.2960893404661351</v>
      </c>
      <c r="R74" s="9">
        <f t="shared" si="17"/>
        <v>3.2128860001843003</v>
      </c>
      <c r="S74" s="9">
        <f t="shared" si="18"/>
        <v>3.2615613017088325</v>
      </c>
      <c r="T74" s="9">
        <f t="shared" si="19"/>
        <v>3.2740741005873715</v>
      </c>
      <c r="U74" s="9">
        <f t="shared" si="20"/>
        <v>3.2316824944714218</v>
      </c>
      <c r="W74" s="9">
        <f t="shared" si="21"/>
        <v>3.7469675102650335</v>
      </c>
      <c r="X74" s="9">
        <f t="shared" si="22"/>
        <v>3.8561847471154178</v>
      </c>
      <c r="Y74" s="9">
        <f t="shared" si="23"/>
        <v>3.7129160448170735</v>
      </c>
      <c r="Z74" s="9">
        <f t="shared" si="24"/>
        <v>3.8224747839561402</v>
      </c>
      <c r="AA74" s="9">
        <f t="shared" si="25"/>
        <v>3.4686543635536502</v>
      </c>
      <c r="AB74" s="9">
        <f t="shared" si="26"/>
        <v>4.0229095508066779</v>
      </c>
      <c r="AC74" s="7">
        <f t="shared" si="27"/>
        <v>5.3954068939581473E-5</v>
      </c>
    </row>
    <row r="75" spans="1:29" ht="15.75" x14ac:dyDescent="0.25">
      <c r="A75" s="1" t="s">
        <v>167</v>
      </c>
      <c r="B75">
        <v>10523.225476560403</v>
      </c>
      <c r="C75">
        <v>12224.966451342027</v>
      </c>
      <c r="D75">
        <v>13098.874582249193</v>
      </c>
      <c r="E75">
        <v>11672.51167579418</v>
      </c>
      <c r="F75">
        <v>12910.748387384685</v>
      </c>
      <c r="G75">
        <v>13697.723501524892</v>
      </c>
      <c r="I75">
        <v>18682.45086963398</v>
      </c>
      <c r="J75">
        <v>21736.325625861384</v>
      </c>
      <c r="K75">
        <v>17027.719975410051</v>
      </c>
      <c r="L75">
        <v>22123.413207345486</v>
      </c>
      <c r="M75">
        <v>15461.965656482716</v>
      </c>
      <c r="N75">
        <v>31934.269361161212</v>
      </c>
      <c r="P75" s="9">
        <f t="shared" si="15"/>
        <v>4.0221488759364412</v>
      </c>
      <c r="Q75" s="9">
        <f t="shared" si="16"/>
        <v>4.0872476759742238</v>
      </c>
      <c r="R75" s="9">
        <f t="shared" si="17"/>
        <v>4.117233983921798</v>
      </c>
      <c r="S75" s="9">
        <f t="shared" si="18"/>
        <v>4.0671643170196727</v>
      </c>
      <c r="T75" s="9">
        <f t="shared" si="19"/>
        <v>4.1109514174090389</v>
      </c>
      <c r="U75" s="9">
        <f t="shared" si="20"/>
        <v>4.1366483954135225</v>
      </c>
      <c r="W75" s="9">
        <f t="shared" si="21"/>
        <v>4.2714338488393579</v>
      </c>
      <c r="X75" s="9">
        <f t="shared" si="22"/>
        <v>4.3371861315036639</v>
      </c>
      <c r="Y75" s="9">
        <f t="shared" si="23"/>
        <v>4.2311564994958086</v>
      </c>
      <c r="Z75" s="9">
        <f t="shared" si="24"/>
        <v>4.3448521308949628</v>
      </c>
      <c r="AA75" s="9">
        <f t="shared" si="25"/>
        <v>4.1892647042975923</v>
      </c>
      <c r="AB75" s="9">
        <f t="shared" si="26"/>
        <v>4.5042569841844404</v>
      </c>
      <c r="AC75" s="7">
        <f t="shared" si="27"/>
        <v>9.816572825315699E-4</v>
      </c>
    </row>
    <row r="76" spans="1:29" ht="15.75" x14ac:dyDescent="0.25">
      <c r="A76" s="1" t="s">
        <v>168</v>
      </c>
      <c r="B76">
        <v>49004.89962758006</v>
      </c>
      <c r="C76">
        <v>32316.703884318442</v>
      </c>
      <c r="D76">
        <v>33040.300898680951</v>
      </c>
      <c r="E76">
        <v>44579.708157026398</v>
      </c>
      <c r="F76">
        <v>52501.508787574559</v>
      </c>
      <c r="G76">
        <v>189155.15343548465</v>
      </c>
      <c r="I76">
        <v>398919.37081405328</v>
      </c>
      <c r="J76">
        <v>132128.0437530521</v>
      </c>
      <c r="K76">
        <v>125722.34821643843</v>
      </c>
      <c r="L76">
        <v>135815.7785000806</v>
      </c>
      <c r="M76">
        <v>60643.580384234767</v>
      </c>
      <c r="N76">
        <v>603886.31110762502</v>
      </c>
      <c r="P76" s="9">
        <f t="shared" si="15"/>
        <v>4.6902395040048912</v>
      </c>
      <c r="Q76" s="9">
        <f t="shared" si="16"/>
        <v>4.5094270588521983</v>
      </c>
      <c r="R76" s="9">
        <f t="shared" si="17"/>
        <v>4.5190439937948845</v>
      </c>
      <c r="S76" s="9">
        <f t="shared" si="18"/>
        <v>4.6491372210260513</v>
      </c>
      <c r="T76" s="9">
        <f t="shared" si="19"/>
        <v>4.7201717843336235</v>
      </c>
      <c r="U76" s="9">
        <f t="shared" si="20"/>
        <v>5.276818177921152</v>
      </c>
      <c r="W76" s="9">
        <f t="shared" si="21"/>
        <v>5.6008851253883014</v>
      </c>
      <c r="X76" s="9">
        <f t="shared" si="22"/>
        <v>5.1209950050074706</v>
      </c>
      <c r="Y76" s="9">
        <f t="shared" si="23"/>
        <v>5.0994124840852608</v>
      </c>
      <c r="Z76" s="9">
        <f t="shared" si="24"/>
        <v>5.1329502273631435</v>
      </c>
      <c r="AA76" s="9">
        <f t="shared" si="25"/>
        <v>4.782784834035831</v>
      </c>
      <c r="AB76" s="9">
        <f t="shared" si="26"/>
        <v>5.7809551851343937</v>
      </c>
      <c r="AC76" s="7">
        <f t="shared" si="27"/>
        <v>1.9649111051965443E-2</v>
      </c>
    </row>
    <row r="77" spans="1:29" ht="15.75" x14ac:dyDescent="0.25">
      <c r="A77" s="1" t="s">
        <v>169</v>
      </c>
      <c r="B77">
        <v>5227.4767545243712</v>
      </c>
      <c r="C77">
        <v>4902.8793642098599</v>
      </c>
      <c r="D77">
        <v>4487.9920012281655</v>
      </c>
      <c r="E77">
        <v>4483.8725953697503</v>
      </c>
      <c r="F77">
        <v>4364.8459779962877</v>
      </c>
      <c r="G77">
        <v>4325.10810353733</v>
      </c>
      <c r="I77">
        <v>9405.6085008587161</v>
      </c>
      <c r="J77">
        <v>9521.725869778551</v>
      </c>
      <c r="K77">
        <v>6758.6762536613223</v>
      </c>
      <c r="L77">
        <v>9573.0402740679565</v>
      </c>
      <c r="M77">
        <v>4939.9923204869574</v>
      </c>
      <c r="N77">
        <v>12821.96427579667</v>
      </c>
      <c r="P77" s="9">
        <f t="shared" si="15"/>
        <v>3.7182921102789503</v>
      </c>
      <c r="Q77" s="9">
        <f t="shared" si="16"/>
        <v>3.6904512075226372</v>
      </c>
      <c r="R77" s="9">
        <f t="shared" si="17"/>
        <v>3.6520520742228006</v>
      </c>
      <c r="S77" s="9">
        <f t="shared" si="18"/>
        <v>3.6516532640670101</v>
      </c>
      <c r="T77" s="9">
        <f t="shared" si="19"/>
        <v>3.639968923394056</v>
      </c>
      <c r="U77" s="9">
        <f t="shared" si="20"/>
        <v>3.6359969668720473</v>
      </c>
      <c r="W77" s="9">
        <f t="shared" si="21"/>
        <v>3.9733868977084592</v>
      </c>
      <c r="X77" s="9">
        <f t="shared" si="22"/>
        <v>3.9787156739924874</v>
      </c>
      <c r="Y77" s="9">
        <f t="shared" si="23"/>
        <v>3.8298616438668054</v>
      </c>
      <c r="Z77" s="9">
        <f t="shared" si="24"/>
        <v>3.9810498860069452</v>
      </c>
      <c r="AA77" s="9">
        <f t="shared" si="25"/>
        <v>3.6937262737874663</v>
      </c>
      <c r="AB77" s="9">
        <f t="shared" si="26"/>
        <v>4.1079545625300877</v>
      </c>
      <c r="AC77" s="7">
        <f t="shared" si="27"/>
        <v>1.453563134553178E-3</v>
      </c>
    </row>
    <row r="78" spans="1:29" ht="15.75" x14ac:dyDescent="0.25">
      <c r="A78" s="1" t="s">
        <v>170</v>
      </c>
      <c r="B78">
        <v>21764.384590427671</v>
      </c>
      <c r="C78">
        <v>21116.641303615663</v>
      </c>
      <c r="D78">
        <v>19454.394797649173</v>
      </c>
      <c r="E78">
        <v>20880.17657681433</v>
      </c>
      <c r="F78">
        <v>20431.790443675171</v>
      </c>
      <c r="G78">
        <v>17624.815521914614</v>
      </c>
      <c r="I78">
        <v>4788.9639417498884</v>
      </c>
      <c r="J78">
        <v>4485.8215422282774</v>
      </c>
      <c r="K78">
        <v>4941.3297623702456</v>
      </c>
      <c r="L78">
        <v>3974.036296198175</v>
      </c>
      <c r="M78">
        <v>4538.1959475681215</v>
      </c>
      <c r="N78">
        <v>5029.5539698327784</v>
      </c>
      <c r="P78" s="9">
        <f t="shared" si="15"/>
        <v>4.3377463915595786</v>
      </c>
      <c r="Q78" s="9">
        <f t="shared" si="16"/>
        <v>4.3246248428720291</v>
      </c>
      <c r="R78" s="9">
        <f t="shared" si="17"/>
        <v>4.2890177249814672</v>
      </c>
      <c r="S78" s="9">
        <f t="shared" si="18"/>
        <v>4.3197341670319407</v>
      </c>
      <c r="T78" s="9">
        <f t="shared" si="19"/>
        <v>4.3103064256504364</v>
      </c>
      <c r="U78" s="9">
        <f t="shared" si="20"/>
        <v>4.2461245799480425</v>
      </c>
      <c r="W78" s="9">
        <f t="shared" si="21"/>
        <v>3.6802415670576405</v>
      </c>
      <c r="X78" s="9">
        <f t="shared" si="22"/>
        <v>3.6518419922145964</v>
      </c>
      <c r="Y78" s="9">
        <f t="shared" si="23"/>
        <v>3.6938438377386169</v>
      </c>
      <c r="Z78" s="9">
        <f t="shared" si="24"/>
        <v>3.5992318293481786</v>
      </c>
      <c r="AA78" s="9">
        <f t="shared" si="25"/>
        <v>3.6568832436666723</v>
      </c>
      <c r="AB78" s="9">
        <f t="shared" si="26"/>
        <v>3.7015294727240495</v>
      </c>
      <c r="AC78" s="7">
        <f t="shared" si="27"/>
        <v>2.4145373901487678E-11</v>
      </c>
    </row>
    <row r="79" spans="1:29" ht="15.75" x14ac:dyDescent="0.25">
      <c r="A79" s="1" t="s">
        <v>171</v>
      </c>
      <c r="B79">
        <v>1953.2969231230759</v>
      </c>
      <c r="C79">
        <v>1515.9885521186663</v>
      </c>
      <c r="D79">
        <v>1453.5169796763505</v>
      </c>
      <c r="E79">
        <v>1970.6837894197934</v>
      </c>
      <c r="F79">
        <v>1522.0266520475218</v>
      </c>
      <c r="G79">
        <v>2693.9055227707208</v>
      </c>
      <c r="I79">
        <v>6012.2421965424655</v>
      </c>
      <c r="J79">
        <v>4467.4087293304738</v>
      </c>
      <c r="K79">
        <v>5243.611405455541</v>
      </c>
      <c r="L79">
        <v>5160.2840009047095</v>
      </c>
      <c r="M79">
        <v>2829.1777663375906</v>
      </c>
      <c r="N79">
        <v>11343.683210339073</v>
      </c>
      <c r="P79" s="9">
        <f t="shared" si="15"/>
        <v>3.2907682659567334</v>
      </c>
      <c r="Q79" s="9">
        <f t="shared" si="16"/>
        <v>3.1806959217640656</v>
      </c>
      <c r="R79" s="9">
        <f t="shared" si="17"/>
        <v>3.1624201094718893</v>
      </c>
      <c r="S79" s="9">
        <f t="shared" si="18"/>
        <v>3.2946169441540274</v>
      </c>
      <c r="T79" s="9">
        <f t="shared" si="19"/>
        <v>3.1824222573858196</v>
      </c>
      <c r="U79" s="9">
        <f t="shared" si="20"/>
        <v>3.4303823606301642</v>
      </c>
      <c r="W79" s="9">
        <f t="shared" si="21"/>
        <v>3.7790364673412302</v>
      </c>
      <c r="X79" s="9">
        <f t="shared" si="22"/>
        <v>3.6500556884853381</v>
      </c>
      <c r="Y79" s="9">
        <f t="shared" si="23"/>
        <v>3.71963049943307</v>
      </c>
      <c r="Z79" s="9">
        <f t="shared" si="24"/>
        <v>3.7126736040752037</v>
      </c>
      <c r="AA79" s="9">
        <f t="shared" si="25"/>
        <v>3.4516602364332996</v>
      </c>
      <c r="AB79" s="9">
        <f t="shared" si="26"/>
        <v>4.0547540896723202</v>
      </c>
      <c r="AC79" s="7">
        <f t="shared" si="27"/>
        <v>3.9429330373649471E-4</v>
      </c>
    </row>
    <row r="80" spans="1:29" ht="15.75" x14ac:dyDescent="0.25">
      <c r="A80" s="1" t="s">
        <v>172</v>
      </c>
      <c r="B80">
        <v>6361.5100675075282</v>
      </c>
      <c r="C80">
        <v>5688.0354036253611</v>
      </c>
      <c r="D80">
        <v>4517.6134373068771</v>
      </c>
      <c r="E80">
        <v>4785.861086419548</v>
      </c>
      <c r="F80">
        <v>3700.0885331601444</v>
      </c>
      <c r="G80">
        <v>3105.188808689913</v>
      </c>
      <c r="I80">
        <v>2690.8334366257768</v>
      </c>
      <c r="J80">
        <v>3164.7022168106105</v>
      </c>
      <c r="K80">
        <v>1778.3424083123284</v>
      </c>
      <c r="L80">
        <v>3047.6130438690197</v>
      </c>
      <c r="M80">
        <v>1510.8871874220704</v>
      </c>
      <c r="N80">
        <v>4737.296104018169</v>
      </c>
      <c r="P80" s="9">
        <f t="shared" si="15"/>
        <v>3.8035602188154778</v>
      </c>
      <c r="Q80" s="9">
        <f t="shared" si="16"/>
        <v>3.7549622908777014</v>
      </c>
      <c r="R80" s="9">
        <f t="shared" si="17"/>
        <v>3.6549090665075434</v>
      </c>
      <c r="S80" s="9">
        <f t="shared" si="18"/>
        <v>3.6799600887034529</v>
      </c>
      <c r="T80" s="9">
        <f t="shared" si="19"/>
        <v>3.5682121156894047</v>
      </c>
      <c r="U80" s="9">
        <f t="shared" si="20"/>
        <v>3.492088012267569</v>
      </c>
      <c r="W80" s="9">
        <f t="shared" si="21"/>
        <v>3.4298868156407054</v>
      </c>
      <c r="X80" s="9">
        <f t="shared" si="22"/>
        <v>3.5003328512632561</v>
      </c>
      <c r="Y80" s="9">
        <f t="shared" si="23"/>
        <v>3.2500153852750779</v>
      </c>
      <c r="Z80" s="9">
        <f t="shared" si="24"/>
        <v>3.4839598236974738</v>
      </c>
      <c r="AA80" s="9">
        <f t="shared" si="25"/>
        <v>3.179232038323712</v>
      </c>
      <c r="AB80" s="9">
        <f t="shared" si="26"/>
        <v>3.6755305310910824</v>
      </c>
      <c r="AC80" s="7">
        <f t="shared" si="27"/>
        <v>2.1043157111471977E-2</v>
      </c>
    </row>
    <row r="81" spans="1:29" ht="15.75" x14ac:dyDescent="0.25">
      <c r="A81" s="1" t="s">
        <v>173</v>
      </c>
      <c r="B81">
        <v>21239.049766732664</v>
      </c>
      <c r="C81">
        <v>21170.964830327965</v>
      </c>
      <c r="D81">
        <v>23346.513724270699</v>
      </c>
      <c r="E81">
        <v>19909.158246897317</v>
      </c>
      <c r="F81">
        <v>22369.991391084044</v>
      </c>
      <c r="G81">
        <v>23831.876338601571</v>
      </c>
      <c r="I81">
        <v>63258.256005574032</v>
      </c>
      <c r="J81">
        <v>78305.090051149571</v>
      </c>
      <c r="K81">
        <v>35421.801732669359</v>
      </c>
      <c r="L81">
        <v>75802.719126785581</v>
      </c>
      <c r="M81">
        <v>36929.846242600703</v>
      </c>
      <c r="N81">
        <v>116634.67689096664</v>
      </c>
      <c r="P81" s="9">
        <f t="shared" si="15"/>
        <v>4.3271350825461523</v>
      </c>
      <c r="Q81" s="9">
        <f t="shared" si="16"/>
        <v>4.3257406506948577</v>
      </c>
      <c r="R81" s="9">
        <f t="shared" si="17"/>
        <v>4.3682220376493621</v>
      </c>
      <c r="S81" s="9">
        <f t="shared" si="18"/>
        <v>4.2990528985781085</v>
      </c>
      <c r="T81" s="9">
        <f t="shared" si="19"/>
        <v>4.3496658169618323</v>
      </c>
      <c r="U81" s="9">
        <f t="shared" si="20"/>
        <v>4.3771582366990014</v>
      </c>
      <c r="W81" s="9">
        <f t="shared" si="21"/>
        <v>4.8011172144909233</v>
      </c>
      <c r="X81" s="9">
        <f t="shared" si="22"/>
        <v>4.8937899933386362</v>
      </c>
      <c r="Y81" s="9">
        <f t="shared" si="23"/>
        <v>4.5492706478381129</v>
      </c>
      <c r="Z81" s="9">
        <f t="shared" si="24"/>
        <v>4.8796847845315012</v>
      </c>
      <c r="AA81" s="9">
        <f t="shared" si="25"/>
        <v>4.5673774994698499</v>
      </c>
      <c r="AB81" s="9">
        <f t="shared" si="26"/>
        <v>5.0668276905895269</v>
      </c>
      <c r="AC81" s="7">
        <f t="shared" si="27"/>
        <v>2.8678742376795773E-4</v>
      </c>
    </row>
    <row r="82" spans="1:29" ht="15.75" x14ac:dyDescent="0.25">
      <c r="A82" s="1" t="s">
        <v>174</v>
      </c>
      <c r="B82">
        <v>163722.64596356743</v>
      </c>
      <c r="C82">
        <v>164664.02554302607</v>
      </c>
      <c r="D82">
        <v>153551.32479658662</v>
      </c>
      <c r="E82">
        <v>158670.48262347837</v>
      </c>
      <c r="F82">
        <v>167142.57478972964</v>
      </c>
      <c r="G82">
        <v>147354.84102318424</v>
      </c>
      <c r="I82">
        <v>272222.96494190587</v>
      </c>
      <c r="J82">
        <v>335341.05329970125</v>
      </c>
      <c r="K82">
        <v>194108.69445411567</v>
      </c>
      <c r="L82">
        <v>310779.86096410215</v>
      </c>
      <c r="M82">
        <v>178977.5931556038</v>
      </c>
      <c r="N82">
        <v>495519.81314138998</v>
      </c>
      <c r="P82" s="9">
        <f t="shared" si="15"/>
        <v>5.2141087547741778</v>
      </c>
      <c r="Q82" s="9">
        <f t="shared" si="16"/>
        <v>5.2165987284066846</v>
      </c>
      <c r="R82" s="9">
        <f t="shared" si="17"/>
        <v>5.1862535677629049</v>
      </c>
      <c r="S82" s="9">
        <f t="shared" si="18"/>
        <v>5.2004961427217857</v>
      </c>
      <c r="T82" s="9">
        <f t="shared" si="19"/>
        <v>5.2230870880809972</v>
      </c>
      <c r="U82" s="9">
        <f t="shared" si="20"/>
        <v>5.1683644082220477</v>
      </c>
      <c r="W82" s="9">
        <f t="shared" si="21"/>
        <v>5.4349247598344244</v>
      </c>
      <c r="X82" s="9">
        <f t="shared" si="22"/>
        <v>5.525486724112179</v>
      </c>
      <c r="Y82" s="9">
        <f t="shared" si="23"/>
        <v>5.2880449886025751</v>
      </c>
      <c r="Z82" s="9">
        <f t="shared" si="24"/>
        <v>5.4924528680582796</v>
      </c>
      <c r="AA82" s="9">
        <f t="shared" si="25"/>
        <v>5.2527986635050734</v>
      </c>
      <c r="AB82" s="9">
        <f t="shared" si="26"/>
        <v>5.6950610242419684</v>
      </c>
      <c r="AC82" s="7">
        <f t="shared" si="27"/>
        <v>4.27541915782053E-3</v>
      </c>
    </row>
    <row r="83" spans="1:29" ht="15.75" x14ac:dyDescent="0.25">
      <c r="A83" s="1" t="s">
        <v>175</v>
      </c>
      <c r="B83">
        <v>6546.9223582234035</v>
      </c>
      <c r="C83">
        <v>5317.1867946025486</v>
      </c>
      <c r="D83">
        <v>4860.6709993347486</v>
      </c>
      <c r="E83">
        <v>4840.1712695925316</v>
      </c>
      <c r="F83">
        <v>5268.2183257117722</v>
      </c>
      <c r="G83">
        <v>5138.3876334356073</v>
      </c>
      <c r="I83">
        <v>11407.164406920245</v>
      </c>
      <c r="J83">
        <v>15793.590263094104</v>
      </c>
      <c r="K83">
        <v>7778.8767990742226</v>
      </c>
      <c r="L83">
        <v>13749.398889740314</v>
      </c>
      <c r="M83">
        <v>7793.5213821529615</v>
      </c>
      <c r="N83">
        <v>23659.293741875543</v>
      </c>
      <c r="P83" s="9">
        <f t="shared" si="15"/>
        <v>3.816037190533256</v>
      </c>
      <c r="Q83" s="9">
        <f t="shared" si="16"/>
        <v>3.7256819174968308</v>
      </c>
      <c r="R83" s="9">
        <f t="shared" si="17"/>
        <v>3.6866962262979595</v>
      </c>
      <c r="S83" s="9">
        <f t="shared" si="18"/>
        <v>3.6848607294384088</v>
      </c>
      <c r="T83" s="9">
        <f t="shared" si="19"/>
        <v>3.7216637647117534</v>
      </c>
      <c r="U83" s="9">
        <f t="shared" si="20"/>
        <v>3.7108268637901909</v>
      </c>
      <c r="W83" s="9">
        <f t="shared" si="21"/>
        <v>4.0571777009058794</v>
      </c>
      <c r="X83" s="9">
        <f t="shared" si="22"/>
        <v>4.1984808668171292</v>
      </c>
      <c r="Y83" s="9">
        <f t="shared" si="23"/>
        <v>3.8909168932391185</v>
      </c>
      <c r="Z83" s="9">
        <f t="shared" si="24"/>
        <v>4.1382837116517113</v>
      </c>
      <c r="AA83" s="9">
        <f t="shared" si="25"/>
        <v>3.8917337312651918</v>
      </c>
      <c r="AB83" s="9">
        <f t="shared" si="26"/>
        <v>4.3740017762773613</v>
      </c>
      <c r="AC83" s="7">
        <f t="shared" si="27"/>
        <v>8.9064147215477661E-4</v>
      </c>
    </row>
    <row r="84" spans="1:29" ht="15.75" x14ac:dyDescent="0.25">
      <c r="A84" s="1" t="s">
        <v>176</v>
      </c>
      <c r="B84">
        <v>7971.2911962035196</v>
      </c>
      <c r="C84">
        <v>6988.9027899632092</v>
      </c>
      <c r="D84">
        <v>9857.0495081464032</v>
      </c>
      <c r="E84">
        <v>6127.5016553522173</v>
      </c>
      <c r="F84">
        <v>7759.0339437576031</v>
      </c>
      <c r="G84">
        <v>11038.312705960292</v>
      </c>
      <c r="I84">
        <v>3855.4094841450255</v>
      </c>
      <c r="J84">
        <v>4881.6970195311278</v>
      </c>
      <c r="K84">
        <v>2875.3322420896397</v>
      </c>
      <c r="L84">
        <v>3631.1532074050856</v>
      </c>
      <c r="M84">
        <v>4086.5901069320785</v>
      </c>
      <c r="N84">
        <v>10891.70302250949</v>
      </c>
      <c r="P84" s="9">
        <f t="shared" si="15"/>
        <v>3.901528674466082</v>
      </c>
      <c r="Q84" s="9">
        <f t="shared" si="16"/>
        <v>3.8444089998276416</v>
      </c>
      <c r="R84" s="9">
        <f t="shared" si="17"/>
        <v>3.9937469378531123</v>
      </c>
      <c r="S84" s="9">
        <f t="shared" si="18"/>
        <v>3.7872834372493274</v>
      </c>
      <c r="T84" s="9">
        <f t="shared" si="19"/>
        <v>3.8898076517977636</v>
      </c>
      <c r="U84" s="9">
        <f t="shared" si="20"/>
        <v>4.042902693094832</v>
      </c>
      <c r="W84" s="9">
        <f t="shared" si="21"/>
        <v>3.5860705113779567</v>
      </c>
      <c r="X84" s="9">
        <f t="shared" si="22"/>
        <v>3.6885708216135362</v>
      </c>
      <c r="Y84" s="9">
        <f t="shared" si="23"/>
        <v>3.4586880342672219</v>
      </c>
      <c r="Z84" s="9">
        <f t="shared" si="24"/>
        <v>3.560044573266214</v>
      </c>
      <c r="AA84" s="9">
        <f t="shared" si="25"/>
        <v>3.6113610793008117</v>
      </c>
      <c r="AB84" s="9">
        <f t="shared" si="26"/>
        <v>4.037095791183928</v>
      </c>
      <c r="AC84" s="7">
        <f t="shared" si="27"/>
        <v>1.8969212868892322E-2</v>
      </c>
    </row>
    <row r="85" spans="1:29" ht="15.75" x14ac:dyDescent="0.25">
      <c r="A85" s="1" t="s">
        <v>177</v>
      </c>
      <c r="B85">
        <v>13993.597383021563</v>
      </c>
      <c r="C85">
        <v>11148.636308748431</v>
      </c>
      <c r="D85">
        <v>11949.149540031254</v>
      </c>
      <c r="E85">
        <v>14054.401137809429</v>
      </c>
      <c r="F85">
        <v>13312.593328265028</v>
      </c>
      <c r="G85">
        <v>15196.254054575656</v>
      </c>
      <c r="I85">
        <v>5065.4324018113621</v>
      </c>
      <c r="J85">
        <v>5093.444367855921</v>
      </c>
      <c r="K85">
        <v>3485.9899162256793</v>
      </c>
      <c r="L85">
        <v>4842.9574156241433</v>
      </c>
      <c r="M85">
        <v>2305.6249167766819</v>
      </c>
      <c r="N85">
        <v>5461.1440740008566</v>
      </c>
      <c r="P85" s="9">
        <f t="shared" si="15"/>
        <v>4.145929374446248</v>
      </c>
      <c r="Q85" s="9">
        <f t="shared" si="16"/>
        <v>4.0472217481191164</v>
      </c>
      <c r="R85" s="9">
        <f t="shared" si="17"/>
        <v>4.0773369962284978</v>
      </c>
      <c r="S85" s="9">
        <f t="shared" si="18"/>
        <v>4.1478123449213458</v>
      </c>
      <c r="T85" s="9">
        <f t="shared" si="19"/>
        <v>4.1242626654256993</v>
      </c>
      <c r="U85" s="9">
        <f t="shared" si="20"/>
        <v>4.1817365455814191</v>
      </c>
      <c r="W85" s="9">
        <f t="shared" si="21"/>
        <v>3.7046165240704827</v>
      </c>
      <c r="X85" s="9">
        <f t="shared" si="22"/>
        <v>3.7070115670242334</v>
      </c>
      <c r="Y85" s="9">
        <f t="shared" si="23"/>
        <v>3.54232612651067</v>
      </c>
      <c r="Z85" s="9">
        <f t="shared" si="24"/>
        <v>3.6851106502894133</v>
      </c>
      <c r="AA85" s="9">
        <f t="shared" si="25"/>
        <v>3.3627886568946828</v>
      </c>
      <c r="AB85" s="9">
        <f t="shared" si="26"/>
        <v>3.737283634092436</v>
      </c>
      <c r="AC85" s="7">
        <f t="shared" si="27"/>
        <v>1.2323588682110297E-5</v>
      </c>
    </row>
    <row r="86" spans="1:29" ht="15.75" x14ac:dyDescent="0.25">
      <c r="A86" s="1" t="s">
        <v>178</v>
      </c>
      <c r="B86">
        <v>1758.5421526424468</v>
      </c>
      <c r="C86">
        <v>1418.2062040364774</v>
      </c>
      <c r="D86">
        <v>1697.3771743708653</v>
      </c>
      <c r="E86">
        <v>1797.607381505883</v>
      </c>
      <c r="F86">
        <v>1436.0505251614975</v>
      </c>
      <c r="G86">
        <v>3079.9811234239005</v>
      </c>
      <c r="I86">
        <v>7727.8615445952046</v>
      </c>
      <c r="J86">
        <v>8414.6554942978946</v>
      </c>
      <c r="K86">
        <v>5042.4966025963649</v>
      </c>
      <c r="L86">
        <v>7605.1895036032647</v>
      </c>
      <c r="M86">
        <v>4841.4802621129174</v>
      </c>
      <c r="N86">
        <v>15547.43879188173</v>
      </c>
      <c r="P86" s="9">
        <f t="shared" si="15"/>
        <v>3.2451527829120472</v>
      </c>
      <c r="Q86" s="9">
        <f t="shared" si="16"/>
        <v>3.1517393808924981</v>
      </c>
      <c r="R86" s="9">
        <f t="shared" si="17"/>
        <v>3.2297783576665844</v>
      </c>
      <c r="S86" s="9">
        <f t="shared" si="18"/>
        <v>3.2546948427559159</v>
      </c>
      <c r="T86" s="9">
        <f t="shared" si="19"/>
        <v>3.1571697201380498</v>
      </c>
      <c r="U86" s="9">
        <f t="shared" si="20"/>
        <v>3.4885480548063015</v>
      </c>
      <c r="W86" s="9">
        <f t="shared" si="21"/>
        <v>3.8880593324865065</v>
      </c>
      <c r="X86" s="9">
        <f t="shared" si="22"/>
        <v>3.9250363401587691</v>
      </c>
      <c r="Y86" s="9">
        <f t="shared" si="23"/>
        <v>3.702645614277138</v>
      </c>
      <c r="Z86" s="9">
        <f t="shared" si="24"/>
        <v>3.8811100401304794</v>
      </c>
      <c r="AA86" s="9">
        <f t="shared" si="25"/>
        <v>3.684978165648555</v>
      </c>
      <c r="AB86" s="9">
        <f t="shared" si="26"/>
        <v>4.1916588557315588</v>
      </c>
      <c r="AC86" s="7">
        <f t="shared" si="27"/>
        <v>4.0911351789110864E-5</v>
      </c>
    </row>
    <row r="87" spans="1:29" ht="15.75" x14ac:dyDescent="0.25">
      <c r="A87" s="1" t="s">
        <v>179</v>
      </c>
      <c r="B87">
        <v>98267.795427125369</v>
      </c>
      <c r="C87">
        <v>99151.300955338855</v>
      </c>
      <c r="D87">
        <v>100769.37005735362</v>
      </c>
      <c r="E87">
        <v>105858.90241694669</v>
      </c>
      <c r="F87">
        <v>111590.1595285256</v>
      </c>
      <c r="G87">
        <v>169052.02443583761</v>
      </c>
      <c r="I87">
        <v>83502.943036514305</v>
      </c>
      <c r="J87">
        <v>101079.43800412488</v>
      </c>
      <c r="K87">
        <v>60444.139841129836</v>
      </c>
      <c r="L87">
        <v>65143.527453434945</v>
      </c>
      <c r="M87">
        <v>55693.626170204341</v>
      </c>
      <c r="N87">
        <v>98970.067745567547</v>
      </c>
      <c r="P87" s="9">
        <f t="shared" si="15"/>
        <v>4.9924112130523897</v>
      </c>
      <c r="Q87" s="9">
        <f t="shared" si="16"/>
        <v>4.9962984169177025</v>
      </c>
      <c r="R87" s="9">
        <f t="shared" si="17"/>
        <v>5.0033285436514285</v>
      </c>
      <c r="S87" s="9">
        <f t="shared" si="18"/>
        <v>5.0247273867576983</v>
      </c>
      <c r="T87" s="9">
        <f t="shared" si="19"/>
        <v>5.0476258984466353</v>
      </c>
      <c r="U87" s="9">
        <f t="shared" si="20"/>
        <v>5.2280203759065724</v>
      </c>
      <c r="W87" s="9">
        <f t="shared" si="21"/>
        <v>4.9217017823338294</v>
      </c>
      <c r="X87" s="9">
        <f t="shared" si="22"/>
        <v>5.0046628186021911</v>
      </c>
      <c r="Y87" s="9">
        <f t="shared" si="23"/>
        <v>4.7813542016727366</v>
      </c>
      <c r="Z87" s="9">
        <f t="shared" si="24"/>
        <v>4.8138712714545893</v>
      </c>
      <c r="AA87" s="9">
        <f t="shared" si="25"/>
        <v>4.7458054953981303</v>
      </c>
      <c r="AB87" s="9">
        <f t="shared" si="26"/>
        <v>4.9955038675421211</v>
      </c>
      <c r="AC87" s="7">
        <f t="shared" si="27"/>
        <v>1.5226469920220002E-2</v>
      </c>
    </row>
    <row r="88" spans="1:29" ht="15.75" x14ac:dyDescent="0.25">
      <c r="A88" s="1" t="s">
        <v>180</v>
      </c>
      <c r="B88">
        <v>1762.8540663800247</v>
      </c>
      <c r="C88">
        <v>1589.8685484474304</v>
      </c>
      <c r="D88">
        <v>1736.6427989403212</v>
      </c>
      <c r="E88">
        <v>1820.2863590946017</v>
      </c>
      <c r="F88">
        <v>1932.593808698899</v>
      </c>
      <c r="G88">
        <v>2196.3854188362125</v>
      </c>
      <c r="I88">
        <v>4362.899534120892</v>
      </c>
      <c r="J88">
        <v>5668.8447709123948</v>
      </c>
      <c r="K88">
        <v>2771.7276466773392</v>
      </c>
      <c r="L88">
        <v>4953.702264178437</v>
      </c>
      <c r="M88">
        <v>2285.7011296897977</v>
      </c>
      <c r="N88">
        <v>8132.2450336552956</v>
      </c>
      <c r="P88" s="9">
        <f t="shared" si="15"/>
        <v>3.2462163617666437</v>
      </c>
      <c r="Q88" s="9">
        <f t="shared" si="16"/>
        <v>3.2013612180035191</v>
      </c>
      <c r="R88" s="9">
        <f t="shared" si="17"/>
        <v>3.2397104998506423</v>
      </c>
      <c r="S88" s="9">
        <f t="shared" si="18"/>
        <v>3.2601397145740387</v>
      </c>
      <c r="T88" s="9">
        <f t="shared" si="19"/>
        <v>3.2861405838899689</v>
      </c>
      <c r="U88" s="9">
        <f t="shared" si="20"/>
        <v>3.3417085518921956</v>
      </c>
      <c r="W88" s="9">
        <f t="shared" si="21"/>
        <v>3.6397752124644098</v>
      </c>
      <c r="X88" s="9">
        <f t="shared" si="22"/>
        <v>3.7534945649360782</v>
      </c>
      <c r="Y88" s="9">
        <f t="shared" si="23"/>
        <v>3.4427505537333425</v>
      </c>
      <c r="Z88" s="9">
        <f t="shared" si="24"/>
        <v>3.6949299003301275</v>
      </c>
      <c r="AA88" s="9">
        <f t="shared" si="25"/>
        <v>3.3590194429393567</v>
      </c>
      <c r="AB88" s="9">
        <f t="shared" si="26"/>
        <v>3.9102104559425293</v>
      </c>
      <c r="AC88" s="7">
        <f t="shared" si="27"/>
        <v>1.4404896450106717E-3</v>
      </c>
    </row>
    <row r="89" spans="1:29" ht="15.75" x14ac:dyDescent="0.25">
      <c r="A89" s="1" t="s">
        <v>181</v>
      </c>
      <c r="B89">
        <v>863.82005209489978</v>
      </c>
      <c r="C89">
        <v>796.74505844745886</v>
      </c>
      <c r="D89">
        <v>741.91364318077206</v>
      </c>
      <c r="E89">
        <v>689.32155565713629</v>
      </c>
      <c r="F89">
        <v>669.11855272166963</v>
      </c>
      <c r="G89">
        <v>636.16237289759192</v>
      </c>
      <c r="I89">
        <v>1518.6829107486781</v>
      </c>
      <c r="J89">
        <v>922.94224650258502</v>
      </c>
      <c r="K89">
        <v>997.04187114426725</v>
      </c>
      <c r="L89">
        <v>1143.6535321856475</v>
      </c>
      <c r="M89">
        <v>814.66151644149681</v>
      </c>
      <c r="N89">
        <v>1515.6628855036622</v>
      </c>
      <c r="P89" s="9">
        <f t="shared" si="15"/>
        <v>2.9364232812269786</v>
      </c>
      <c r="Q89" s="9">
        <f t="shared" si="16"/>
        <v>2.901319378583604</v>
      </c>
      <c r="R89" s="9">
        <f t="shared" si="17"/>
        <v>2.8703533574721782</v>
      </c>
      <c r="S89" s="9">
        <f t="shared" si="18"/>
        <v>2.838421859455416</v>
      </c>
      <c r="T89" s="9">
        <f t="shared" si="19"/>
        <v>2.8255030717759198</v>
      </c>
      <c r="U89" s="9">
        <f t="shared" si="20"/>
        <v>2.8035679783107907</v>
      </c>
      <c r="W89" s="9">
        <f t="shared" si="21"/>
        <v>3.1814671059973989</v>
      </c>
      <c r="X89" s="9">
        <f t="shared" si="22"/>
        <v>2.9651745257171571</v>
      </c>
      <c r="Y89" s="9">
        <f t="shared" si="23"/>
        <v>2.9987133970529496</v>
      </c>
      <c r="Z89" s="9">
        <f t="shared" si="24"/>
        <v>3.0582944756372528</v>
      </c>
      <c r="AA89" s="9">
        <f t="shared" si="25"/>
        <v>2.9109772012844357</v>
      </c>
      <c r="AB89" s="9">
        <f t="shared" si="26"/>
        <v>3.180602616041234</v>
      </c>
      <c r="AC89" s="7">
        <f t="shared" si="27"/>
        <v>4.0601867545894503E-3</v>
      </c>
    </row>
    <row r="90" spans="1:29" ht="15.75" x14ac:dyDescent="0.25">
      <c r="A90" s="1" t="s">
        <v>182</v>
      </c>
      <c r="B90">
        <v>496314.92558879167</v>
      </c>
      <c r="C90">
        <v>543029.56203545094</v>
      </c>
      <c r="D90">
        <v>481768.5473490298</v>
      </c>
      <c r="E90">
        <v>468967.23806833854</v>
      </c>
      <c r="F90">
        <v>480435.22005451709</v>
      </c>
      <c r="G90">
        <v>379593.24537898117</v>
      </c>
      <c r="I90">
        <v>1410966.2540217112</v>
      </c>
      <c r="J90">
        <v>1881508.6827592046</v>
      </c>
      <c r="K90">
        <v>891729.62822405261</v>
      </c>
      <c r="L90">
        <v>1671276.0660363031</v>
      </c>
      <c r="M90">
        <v>801228.456436696</v>
      </c>
      <c r="N90">
        <v>2420979.2017262857</v>
      </c>
      <c r="P90" s="9">
        <f t="shared" si="15"/>
        <v>5.6957573358529405</v>
      </c>
      <c r="Q90" s="9">
        <f t="shared" si="16"/>
        <v>5.7348234728289977</v>
      </c>
      <c r="R90" s="9">
        <f t="shared" si="17"/>
        <v>5.6828384433197741</v>
      </c>
      <c r="S90" s="9">
        <f t="shared" si="18"/>
        <v>5.6711425040730381</v>
      </c>
      <c r="T90" s="9">
        <f t="shared" si="19"/>
        <v>5.6816348374374783</v>
      </c>
      <c r="U90" s="9">
        <f t="shared" si="20"/>
        <v>5.5793184758291865</v>
      </c>
      <c r="W90" s="9">
        <f t="shared" si="21"/>
        <v>6.1495166268887091</v>
      </c>
      <c r="X90" s="9">
        <f t="shared" si="22"/>
        <v>6.2745062268364347</v>
      </c>
      <c r="Y90" s="9">
        <f t="shared" si="23"/>
        <v>5.9502331965627437</v>
      </c>
      <c r="Z90" s="9">
        <f t="shared" si="24"/>
        <v>6.2230481937913282</v>
      </c>
      <c r="AA90" s="9">
        <f t="shared" si="25"/>
        <v>5.9037563653019767</v>
      </c>
      <c r="AB90" s="9">
        <f t="shared" si="26"/>
        <v>6.3839910584981938</v>
      </c>
      <c r="AC90" s="7">
        <f t="shared" si="27"/>
        <v>1.4001147159108714E-4</v>
      </c>
    </row>
    <row r="91" spans="1:29" ht="15.75" x14ac:dyDescent="0.25">
      <c r="A91" s="1" t="s">
        <v>183</v>
      </c>
      <c r="B91">
        <v>496314.92558879167</v>
      </c>
      <c r="C91">
        <v>543029.56203545094</v>
      </c>
      <c r="D91">
        <v>481768.5473490298</v>
      </c>
      <c r="E91">
        <v>468967.23806833854</v>
      </c>
      <c r="F91">
        <v>480435.22005451709</v>
      </c>
      <c r="G91">
        <v>379593.24537898117</v>
      </c>
      <c r="I91">
        <v>1410966.2540217112</v>
      </c>
      <c r="J91">
        <v>1881508.6827592046</v>
      </c>
      <c r="K91">
        <v>891729.62822405261</v>
      </c>
      <c r="L91">
        <v>1671276.0660363031</v>
      </c>
      <c r="M91">
        <v>801228.456436696</v>
      </c>
      <c r="N91">
        <v>2420979.2017262857</v>
      </c>
      <c r="P91" s="9">
        <f t="shared" si="15"/>
        <v>5.6957573358529405</v>
      </c>
      <c r="Q91" s="9">
        <f t="shared" si="16"/>
        <v>5.7348234728289977</v>
      </c>
      <c r="R91" s="9">
        <f t="shared" si="17"/>
        <v>5.6828384433197741</v>
      </c>
      <c r="S91" s="9">
        <f t="shared" si="18"/>
        <v>5.6711425040730381</v>
      </c>
      <c r="T91" s="9">
        <f t="shared" si="19"/>
        <v>5.6816348374374783</v>
      </c>
      <c r="U91" s="9">
        <f t="shared" si="20"/>
        <v>5.5793184758291865</v>
      </c>
      <c r="W91" s="9">
        <f t="shared" si="21"/>
        <v>6.1495166268887091</v>
      </c>
      <c r="X91" s="9">
        <f t="shared" si="22"/>
        <v>6.2745062268364347</v>
      </c>
      <c r="Y91" s="9">
        <f t="shared" si="23"/>
        <v>5.9502331965627437</v>
      </c>
      <c r="Z91" s="9">
        <f t="shared" si="24"/>
        <v>6.2230481937913282</v>
      </c>
      <c r="AA91" s="9">
        <f t="shared" si="25"/>
        <v>5.9037563653019767</v>
      </c>
      <c r="AB91" s="9">
        <f t="shared" si="26"/>
        <v>6.3839910584981938</v>
      </c>
      <c r="AC91" s="7">
        <f t="shared" si="27"/>
        <v>1.4001147159108714E-4</v>
      </c>
    </row>
    <row r="92" spans="1:29" ht="15.75" x14ac:dyDescent="0.25">
      <c r="A92" s="1" t="s">
        <v>184</v>
      </c>
      <c r="B92">
        <v>3119.6695891380709</v>
      </c>
      <c r="C92">
        <v>3152.2131766939442</v>
      </c>
      <c r="D92">
        <v>3164.671566176848</v>
      </c>
      <c r="E92">
        <v>3585.0689046168122</v>
      </c>
      <c r="F92">
        <v>4062.0604876585535</v>
      </c>
      <c r="G92">
        <v>3196.7325078138633</v>
      </c>
      <c r="I92">
        <v>5847.4972922592451</v>
      </c>
      <c r="J92">
        <v>7008.3769092278599</v>
      </c>
      <c r="K92">
        <v>4034.4848331143285</v>
      </c>
      <c r="L92">
        <v>7134.5238972475327</v>
      </c>
      <c r="M92">
        <v>3889.5659901839954</v>
      </c>
      <c r="N92">
        <v>11160.172457385695</v>
      </c>
      <c r="P92" s="9">
        <f t="shared" si="15"/>
        <v>3.4941085993989578</v>
      </c>
      <c r="Q92" s="9">
        <f t="shared" si="16"/>
        <v>3.4986155801155019</v>
      </c>
      <c r="R92" s="9">
        <f t="shared" si="17"/>
        <v>3.5003286450332038</v>
      </c>
      <c r="S92" s="9">
        <f t="shared" si="18"/>
        <v>3.5544975071746081</v>
      </c>
      <c r="T92" s="9">
        <f t="shared" si="19"/>
        <v>3.6087463861443032</v>
      </c>
      <c r="U92" s="9">
        <f t="shared" si="20"/>
        <v>3.5047062974413357</v>
      </c>
      <c r="W92" s="9">
        <f t="shared" si="21"/>
        <v>3.7669700293769339</v>
      </c>
      <c r="X92" s="9">
        <f t="shared" si="22"/>
        <v>3.8456174500658689</v>
      </c>
      <c r="Y92" s="9">
        <f t="shared" si="23"/>
        <v>3.6057880871573449</v>
      </c>
      <c r="Z92" s="9">
        <f t="shared" si="24"/>
        <v>3.8533649969745429</v>
      </c>
      <c r="AA92" s="9">
        <f t="shared" si="25"/>
        <v>3.589901144106213</v>
      </c>
      <c r="AB92" s="9">
        <f t="shared" si="26"/>
        <v>4.0476709057764948</v>
      </c>
      <c r="AC92" s="7">
        <f t="shared" si="27"/>
        <v>5.2551231425358924E-3</v>
      </c>
    </row>
    <row r="93" spans="1:29" ht="15.75" x14ac:dyDescent="0.25">
      <c r="A93" s="1" t="s">
        <v>185</v>
      </c>
      <c r="B93">
        <v>987.42824590548423</v>
      </c>
      <c r="C93">
        <v>851.06858515978604</v>
      </c>
      <c r="D93">
        <v>865.91035234747483</v>
      </c>
      <c r="E93">
        <v>922.07948354136397</v>
      </c>
      <c r="F93">
        <v>841.07080649371892</v>
      </c>
      <c r="G93">
        <v>965.85236177152615</v>
      </c>
      <c r="I93">
        <v>700.63924810101071</v>
      </c>
      <c r="J93">
        <v>784.84614976903117</v>
      </c>
      <c r="K93">
        <v>542.40052892322581</v>
      </c>
      <c r="L93">
        <v>758.17627087167739</v>
      </c>
      <c r="M93">
        <v>328.74248693359334</v>
      </c>
      <c r="N93">
        <v>958.33393208975872</v>
      </c>
      <c r="P93" s="9">
        <f t="shared" si="15"/>
        <v>2.9945055462837895</v>
      </c>
      <c r="Q93" s="9">
        <f t="shared" si="16"/>
        <v>2.9299645600331341</v>
      </c>
      <c r="R93" s="9">
        <f t="shared" si="17"/>
        <v>2.9374729318601545</v>
      </c>
      <c r="S93" s="9">
        <f t="shared" si="18"/>
        <v>2.9647683589881062</v>
      </c>
      <c r="T93" s="9">
        <f t="shared" si="19"/>
        <v>2.9248325589073891</v>
      </c>
      <c r="U93" s="9">
        <f t="shared" si="20"/>
        <v>2.9849107461171456</v>
      </c>
      <c r="W93" s="9">
        <f t="shared" si="21"/>
        <v>2.8454944617802305</v>
      </c>
      <c r="X93" s="9">
        <f t="shared" si="22"/>
        <v>2.8947845320894725</v>
      </c>
      <c r="Y93" s="9">
        <f t="shared" si="23"/>
        <v>2.734320104362558</v>
      </c>
      <c r="Z93" s="9">
        <f t="shared" si="24"/>
        <v>2.8797701879105726</v>
      </c>
      <c r="AA93" s="9">
        <f t="shared" si="25"/>
        <v>2.5168558362641495</v>
      </c>
      <c r="AB93" s="9">
        <f t="shared" si="26"/>
        <v>2.981516865648453</v>
      </c>
      <c r="AC93" s="7">
        <f t="shared" si="27"/>
        <v>5.5587182896614594E-2</v>
      </c>
    </row>
    <row r="94" spans="1:29" ht="15.75" x14ac:dyDescent="0.25">
      <c r="A94" s="1" t="s">
        <v>186</v>
      </c>
      <c r="B94">
        <v>12275.299758596486</v>
      </c>
      <c r="C94">
        <v>8089.8595979997053</v>
      </c>
      <c r="D94">
        <v>6835.6630281177404</v>
      </c>
      <c r="E94">
        <v>8638.9000157030714</v>
      </c>
      <c r="F94">
        <v>11818.602369767306</v>
      </c>
      <c r="G94">
        <v>10598.504934082202</v>
      </c>
      <c r="I94">
        <v>18299.939712562631</v>
      </c>
      <c r="J94">
        <v>20396.793487545936</v>
      </c>
      <c r="K94">
        <v>12611.726455659813</v>
      </c>
      <c r="L94">
        <v>17327.30938149428</v>
      </c>
      <c r="M94">
        <v>7092.8682029308538</v>
      </c>
      <c r="N94">
        <v>22058.672174449061</v>
      </c>
      <c r="P94" s="9">
        <f t="shared" si="15"/>
        <v>4.0890321062463153</v>
      </c>
      <c r="Q94" s="9">
        <f t="shared" si="16"/>
        <v>3.9079409843634338</v>
      </c>
      <c r="R94" s="9">
        <f t="shared" si="17"/>
        <v>3.8347806455296691</v>
      </c>
      <c r="S94" s="9">
        <f t="shared" si="18"/>
        <v>3.9364584476267268</v>
      </c>
      <c r="T94" s="9">
        <f t="shared" si="19"/>
        <v>4.0725661213010458</v>
      </c>
      <c r="U94" s="9">
        <f t="shared" si="20"/>
        <v>4.025244606333418</v>
      </c>
      <c r="W94" s="9">
        <f t="shared" si="21"/>
        <v>4.2624496589902918</v>
      </c>
      <c r="X94" s="9">
        <f t="shared" si="22"/>
        <v>4.3095618987925679</v>
      </c>
      <c r="Y94" s="9">
        <f t="shared" si="23"/>
        <v>4.1007745424686792</v>
      </c>
      <c r="Z94" s="9">
        <f t="shared" si="24"/>
        <v>4.2387311298523853</v>
      </c>
      <c r="AA94" s="9">
        <f t="shared" si="25"/>
        <v>3.8508218900231177</v>
      </c>
      <c r="AB94" s="9">
        <f t="shared" si="26"/>
        <v>4.343579366460216</v>
      </c>
      <c r="AC94" s="7">
        <f t="shared" si="27"/>
        <v>3.6132433431874063E-2</v>
      </c>
    </row>
    <row r="95" spans="1:29" ht="15.75" x14ac:dyDescent="0.25">
      <c r="A95" s="1" t="s">
        <v>187</v>
      </c>
      <c r="B95">
        <v>9517.1122711254229</v>
      </c>
      <c r="C95">
        <v>9344.3709082097084</v>
      </c>
      <c r="D95">
        <v>9817.783883576938</v>
      </c>
      <c r="E95">
        <v>9547.2527496512539</v>
      </c>
      <c r="F95">
        <v>7571.5063046801279</v>
      </c>
      <c r="G95">
        <v>3757.9351850519929</v>
      </c>
      <c r="I95">
        <v>2768.4718397937236</v>
      </c>
      <c r="J95">
        <v>2336.1256364092878</v>
      </c>
      <c r="K95">
        <v>2369.4980409589912</v>
      </c>
      <c r="L95">
        <v>2666.3951998071348</v>
      </c>
      <c r="M95">
        <v>2746.1619868089037</v>
      </c>
      <c r="N95">
        <v>2028.8133243176806</v>
      </c>
      <c r="P95" s="9">
        <f t="shared" si="15"/>
        <v>3.9785051926110961</v>
      </c>
      <c r="Q95" s="9">
        <f t="shared" si="16"/>
        <v>3.9705500686587101</v>
      </c>
      <c r="R95" s="9">
        <f t="shared" si="17"/>
        <v>3.9920134678531745</v>
      </c>
      <c r="S95" s="9">
        <f t="shared" si="18"/>
        <v>3.9798784200327835</v>
      </c>
      <c r="T95" s="9">
        <f t="shared" si="19"/>
        <v>3.8791822883156342</v>
      </c>
      <c r="U95" s="9">
        <f t="shared" si="20"/>
        <v>3.5749492853395437</v>
      </c>
      <c r="W95" s="9">
        <f t="shared" si="21"/>
        <v>3.442240110335077</v>
      </c>
      <c r="X95" s="9">
        <f t="shared" si="22"/>
        <v>3.3684961953462067</v>
      </c>
      <c r="Y95" s="9">
        <f t="shared" si="23"/>
        <v>3.3746563539718823</v>
      </c>
      <c r="Z95" s="9">
        <f t="shared" si="24"/>
        <v>3.4259245188121081</v>
      </c>
      <c r="AA95" s="9">
        <f t="shared" si="25"/>
        <v>3.438726151219146</v>
      </c>
      <c r="AB95" s="9">
        <f t="shared" si="26"/>
        <v>3.307242088458461</v>
      </c>
      <c r="AC95" s="7">
        <f t="shared" si="27"/>
        <v>2.8811881948647139E-5</v>
      </c>
    </row>
    <row r="96" spans="1:29" ht="15.75" x14ac:dyDescent="0.25">
      <c r="A96" s="1" t="s">
        <v>188</v>
      </c>
      <c r="B96">
        <v>5400.6719563171209</v>
      </c>
      <c r="C96">
        <v>6670.9290802737214</v>
      </c>
      <c r="D96">
        <v>5530.9420994414213</v>
      </c>
      <c r="E96">
        <v>5853.5634786884775</v>
      </c>
      <c r="F96">
        <v>7455.0024225954421</v>
      </c>
      <c r="G96">
        <v>6527.4637636207535</v>
      </c>
      <c r="I96">
        <v>9273.0551295963578</v>
      </c>
      <c r="J96">
        <v>12999.445905851882</v>
      </c>
      <c r="K96">
        <v>6970.7609548582623</v>
      </c>
      <c r="L96">
        <v>12846.402432297642</v>
      </c>
      <c r="M96">
        <v>5885.2653300535931</v>
      </c>
      <c r="N96">
        <v>12672.436995612465</v>
      </c>
      <c r="P96" s="9">
        <f t="shared" si="15"/>
        <v>3.7324477984831854</v>
      </c>
      <c r="Q96" s="9">
        <f t="shared" si="16"/>
        <v>3.8241863236222278</v>
      </c>
      <c r="R96" s="9">
        <f t="shared" si="17"/>
        <v>3.7427991120897204</v>
      </c>
      <c r="S96" s="9">
        <f t="shared" si="18"/>
        <v>3.7674203324015925</v>
      </c>
      <c r="T96" s="9">
        <f t="shared" si="19"/>
        <v>3.8724477889184108</v>
      </c>
      <c r="U96" s="9">
        <f t="shared" si="20"/>
        <v>3.8147444695714685</v>
      </c>
      <c r="W96" s="9">
        <f t="shared" si="21"/>
        <v>3.9672228417314539</v>
      </c>
      <c r="X96" s="9">
        <f t="shared" si="22"/>
        <v>4.1139248411407223</v>
      </c>
      <c r="Y96" s="9">
        <f t="shared" si="23"/>
        <v>3.8432801899282985</v>
      </c>
      <c r="Z96" s="9">
        <f t="shared" si="24"/>
        <v>4.1087815227994149</v>
      </c>
      <c r="AA96" s="9">
        <f t="shared" si="25"/>
        <v>3.7697660472611161</v>
      </c>
      <c r="AB96" s="9">
        <f t="shared" si="26"/>
        <v>4.1028601406903995</v>
      </c>
      <c r="AC96" s="7">
        <f t="shared" si="27"/>
        <v>1.456910135320672E-2</v>
      </c>
    </row>
    <row r="97" spans="1:29" ht="15.75" x14ac:dyDescent="0.25">
      <c r="A97" s="1" t="s">
        <v>189</v>
      </c>
      <c r="B97">
        <v>3013.3090502778023</v>
      </c>
      <c r="C97">
        <v>3243.4767015706534</v>
      </c>
      <c r="D97">
        <v>3781.8996295844399</v>
      </c>
      <c r="E97">
        <v>3831.55358209421</v>
      </c>
      <c r="F97">
        <v>3283.914237798811</v>
      </c>
      <c r="G97">
        <v>864.35826056888641</v>
      </c>
      <c r="I97">
        <v>289.72379718771532</v>
      </c>
      <c r="J97">
        <v>174.92172252916836</v>
      </c>
      <c r="K97">
        <v>276.68521363049928</v>
      </c>
      <c r="L97">
        <v>317.32658528056163</v>
      </c>
      <c r="M97">
        <v>452.71271769642959</v>
      </c>
      <c r="N97">
        <v>237.8843093839827</v>
      </c>
      <c r="P97" s="9">
        <f t="shared" si="15"/>
        <v>3.4790436759638266</v>
      </c>
      <c r="Q97" s="9">
        <f t="shared" si="16"/>
        <v>3.5110107826683898</v>
      </c>
      <c r="R97" s="9">
        <f t="shared" si="17"/>
        <v>3.5777099986242886</v>
      </c>
      <c r="S97" s="9">
        <f t="shared" si="18"/>
        <v>3.583374903296106</v>
      </c>
      <c r="T97" s="9">
        <f t="shared" si="19"/>
        <v>3.5163918066273405</v>
      </c>
      <c r="U97" s="9">
        <f t="shared" si="20"/>
        <v>2.9366937868527119</v>
      </c>
      <c r="W97" s="9">
        <f t="shared" si="21"/>
        <v>2.4619841685308343</v>
      </c>
      <c r="X97" s="9">
        <f t="shared" si="22"/>
        <v>2.2428437453777663</v>
      </c>
      <c r="Y97" s="9">
        <f t="shared" si="23"/>
        <v>2.441985950574749</v>
      </c>
      <c r="Z97" s="9">
        <f t="shared" si="24"/>
        <v>2.5015064583499713</v>
      </c>
      <c r="AA97" s="9">
        <f t="shared" si="25"/>
        <v>2.6558226949542787</v>
      </c>
      <c r="AB97" s="9">
        <f t="shared" si="26"/>
        <v>2.376365797343349</v>
      </c>
      <c r="AC97" s="7">
        <f t="shared" si="27"/>
        <v>6.4390092290225938E-6</v>
      </c>
    </row>
    <row r="98" spans="1:29" x14ac:dyDescent="0.15"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</row>
    <row r="99" spans="1:29" x14ac:dyDescent="0.15"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</row>
    <row r="100" spans="1:29" x14ac:dyDescent="0.15"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</row>
    <row r="101" spans="1:29" x14ac:dyDescent="0.15"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</row>
    <row r="102" spans="1:29" x14ac:dyDescent="0.15"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</row>
    <row r="103" spans="1:29" x14ac:dyDescent="0.15"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</row>
    <row r="104" spans="1:29" x14ac:dyDescent="0.15"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</row>
    <row r="105" spans="1:29" x14ac:dyDescent="0.15"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</row>
    <row r="106" spans="1:29" x14ac:dyDescent="0.15"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</row>
    <row r="107" spans="1:29" x14ac:dyDescent="0.15"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</row>
    <row r="108" spans="1:29" x14ac:dyDescent="0.15"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</row>
    <row r="109" spans="1:29" x14ac:dyDescent="0.15"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</row>
    <row r="110" spans="1:29" x14ac:dyDescent="0.15"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</row>
    <row r="111" spans="1:29" x14ac:dyDescent="0.15"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</row>
    <row r="112" spans="1:29" x14ac:dyDescent="0.15"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</row>
    <row r="113" spans="16:28" x14ac:dyDescent="0.15"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</row>
    <row r="114" spans="16:28" x14ac:dyDescent="0.15"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</row>
    <row r="115" spans="16:28" x14ac:dyDescent="0.15"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</row>
    <row r="116" spans="16:28" x14ac:dyDescent="0.15"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</row>
    <row r="117" spans="16:28" x14ac:dyDescent="0.15"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</row>
    <row r="118" spans="16:28" x14ac:dyDescent="0.15"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</row>
    <row r="119" spans="16:28" x14ac:dyDescent="0.15"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</row>
    <row r="120" spans="16:28" x14ac:dyDescent="0.15"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</row>
    <row r="121" spans="16:28" x14ac:dyDescent="0.15"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</row>
    <row r="122" spans="16:28" x14ac:dyDescent="0.15"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</row>
    <row r="123" spans="16:28" x14ac:dyDescent="0.15"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</row>
    <row r="124" spans="16:28" x14ac:dyDescent="0.15"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</row>
    <row r="125" spans="16:28" x14ac:dyDescent="0.15"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</row>
    <row r="126" spans="16:28" x14ac:dyDescent="0.15"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</row>
    <row r="127" spans="16:28" x14ac:dyDescent="0.15"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</row>
    <row r="128" spans="16:28" x14ac:dyDescent="0.15"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</row>
    <row r="129" spans="16:28" x14ac:dyDescent="0.15"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</row>
    <row r="130" spans="16:28" x14ac:dyDescent="0.15"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</row>
    <row r="131" spans="16:28" x14ac:dyDescent="0.15"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</row>
    <row r="132" spans="16:28" x14ac:dyDescent="0.15"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</row>
    <row r="133" spans="16:28" x14ac:dyDescent="0.15"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</row>
    <row r="134" spans="16:28" x14ac:dyDescent="0.15"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</row>
    <row r="135" spans="16:28" x14ac:dyDescent="0.15"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</row>
    <row r="136" spans="16:28" x14ac:dyDescent="0.15"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</row>
    <row r="137" spans="16:28" x14ac:dyDescent="0.15"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</row>
    <row r="138" spans="16:28" x14ac:dyDescent="0.15"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</row>
    <row r="139" spans="16:28" x14ac:dyDescent="0.15"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</row>
    <row r="140" spans="16:28" x14ac:dyDescent="0.15"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</row>
    <row r="141" spans="16:28" x14ac:dyDescent="0.15"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</row>
    <row r="142" spans="16:28" x14ac:dyDescent="0.15"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</row>
    <row r="143" spans="16:28" x14ac:dyDescent="0.15"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</row>
    <row r="144" spans="16:28" x14ac:dyDescent="0.15"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</row>
    <row r="145" spans="16:28" x14ac:dyDescent="0.15"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</row>
    <row r="146" spans="16:28" x14ac:dyDescent="0.15"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</row>
    <row r="147" spans="16:28" x14ac:dyDescent="0.15"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</row>
    <row r="148" spans="16:28" x14ac:dyDescent="0.15"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</row>
    <row r="149" spans="16:28" x14ac:dyDescent="0.15"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</row>
    <row r="150" spans="16:28" x14ac:dyDescent="0.15"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</row>
    <row r="151" spans="16:28" x14ac:dyDescent="0.15"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</row>
    <row r="152" spans="16:28" x14ac:dyDescent="0.15"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</row>
    <row r="153" spans="16:28" x14ac:dyDescent="0.15"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</row>
    <row r="154" spans="16:28" x14ac:dyDescent="0.15"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</row>
    <row r="155" spans="16:28" x14ac:dyDescent="0.15"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</row>
    <row r="156" spans="16:28" x14ac:dyDescent="0.15"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</row>
    <row r="157" spans="16:28" x14ac:dyDescent="0.15"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</row>
    <row r="158" spans="16:28" x14ac:dyDescent="0.15"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</row>
    <row r="159" spans="16:28" x14ac:dyDescent="0.15"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</row>
    <row r="160" spans="16:28" x14ac:dyDescent="0.15"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</row>
    <row r="161" spans="16:28" x14ac:dyDescent="0.15"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</row>
    <row r="162" spans="16:28" x14ac:dyDescent="0.15"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</row>
    <row r="163" spans="16:28" x14ac:dyDescent="0.15"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</row>
    <row r="164" spans="16:28" x14ac:dyDescent="0.15"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</row>
    <row r="165" spans="16:28" x14ac:dyDescent="0.15"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</row>
    <row r="166" spans="16:28" x14ac:dyDescent="0.15"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</row>
    <row r="167" spans="16:28" x14ac:dyDescent="0.15"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</row>
    <row r="168" spans="16:28" x14ac:dyDescent="0.15"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</row>
    <row r="169" spans="16:28" x14ac:dyDescent="0.15"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</row>
    <row r="170" spans="16:28" x14ac:dyDescent="0.15"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</row>
    <row r="171" spans="16:28" x14ac:dyDescent="0.15"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</row>
    <row r="172" spans="16:28" x14ac:dyDescent="0.15"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</row>
    <row r="173" spans="16:28" x14ac:dyDescent="0.15"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</row>
    <row r="174" spans="16:28" x14ac:dyDescent="0.15"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</row>
    <row r="175" spans="16:28" x14ac:dyDescent="0.15"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</row>
    <row r="176" spans="16:28" x14ac:dyDescent="0.15"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</row>
    <row r="177" spans="16:28" x14ac:dyDescent="0.15"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</row>
    <row r="178" spans="16:28" x14ac:dyDescent="0.15"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</row>
    <row r="179" spans="16:28" x14ac:dyDescent="0.15"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</row>
    <row r="180" spans="16:28" x14ac:dyDescent="0.15"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</row>
    <row r="181" spans="16:28" x14ac:dyDescent="0.15"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</row>
    <row r="182" spans="16:28" x14ac:dyDescent="0.15"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</row>
    <row r="183" spans="16:28" x14ac:dyDescent="0.15"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</row>
    <row r="184" spans="16:28" x14ac:dyDescent="0.15"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</row>
    <row r="185" spans="16:28" x14ac:dyDescent="0.15"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</row>
    <row r="186" spans="16:28" x14ac:dyDescent="0.15"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</row>
    <row r="187" spans="16:28" x14ac:dyDescent="0.15"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</row>
    <row r="188" spans="16:28" x14ac:dyDescent="0.15"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</row>
    <row r="189" spans="16:28" x14ac:dyDescent="0.15"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</row>
    <row r="190" spans="16:28" x14ac:dyDescent="0.15"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</row>
    <row r="191" spans="16:28" x14ac:dyDescent="0.15"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</row>
    <row r="192" spans="16:28" x14ac:dyDescent="0.15"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</row>
    <row r="193" spans="16:28" x14ac:dyDescent="0.15"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</row>
    <row r="194" spans="16:28" x14ac:dyDescent="0.15"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</row>
    <row r="195" spans="16:28" x14ac:dyDescent="0.15"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</row>
    <row r="196" spans="16:28" x14ac:dyDescent="0.15"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</row>
    <row r="197" spans="16:28" x14ac:dyDescent="0.15"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</row>
    <row r="198" spans="16:28" x14ac:dyDescent="0.15"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</row>
    <row r="199" spans="16:28" x14ac:dyDescent="0.15"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</row>
    <row r="200" spans="16:28" x14ac:dyDescent="0.15"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</row>
    <row r="201" spans="16:28" x14ac:dyDescent="0.15"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</row>
    <row r="202" spans="16:28" x14ac:dyDescent="0.15"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</row>
    <row r="203" spans="16:28" x14ac:dyDescent="0.15"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</row>
    <row r="204" spans="16:28" x14ac:dyDescent="0.15"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</row>
    <row r="205" spans="16:28" x14ac:dyDescent="0.15"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</row>
    <row r="206" spans="16:28" x14ac:dyDescent="0.15"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</row>
    <row r="207" spans="16:28" x14ac:dyDescent="0.15"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</row>
    <row r="208" spans="16:28" x14ac:dyDescent="0.15"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</row>
    <row r="209" spans="16:28" x14ac:dyDescent="0.15"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</row>
    <row r="210" spans="16:28" x14ac:dyDescent="0.15"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</row>
    <row r="211" spans="16:28" x14ac:dyDescent="0.15"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</row>
    <row r="212" spans="16:28" x14ac:dyDescent="0.15"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</row>
    <row r="213" spans="16:28" x14ac:dyDescent="0.15"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</row>
    <row r="214" spans="16:28" x14ac:dyDescent="0.15"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</row>
    <row r="215" spans="16:28" x14ac:dyDescent="0.15"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</row>
    <row r="216" spans="16:28" x14ac:dyDescent="0.15"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</row>
    <row r="217" spans="16:28" x14ac:dyDescent="0.15"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</row>
    <row r="218" spans="16:28" x14ac:dyDescent="0.15"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</row>
    <row r="219" spans="16:28" x14ac:dyDescent="0.15"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</row>
    <row r="220" spans="16:28" x14ac:dyDescent="0.15"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</row>
    <row r="221" spans="16:28" x14ac:dyDescent="0.15"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</row>
    <row r="222" spans="16:28" x14ac:dyDescent="0.15"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</row>
    <row r="223" spans="16:28" x14ac:dyDescent="0.15"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</row>
    <row r="224" spans="16:28" x14ac:dyDescent="0.15"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</row>
    <row r="225" spans="16:28" x14ac:dyDescent="0.15"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</row>
    <row r="226" spans="16:28" x14ac:dyDescent="0.15"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</row>
    <row r="227" spans="16:28" x14ac:dyDescent="0.15"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</row>
    <row r="228" spans="16:28" x14ac:dyDescent="0.15"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</row>
    <row r="229" spans="16:28" x14ac:dyDescent="0.15"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</row>
    <row r="230" spans="16:28" x14ac:dyDescent="0.15"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</row>
    <row r="231" spans="16:28" x14ac:dyDescent="0.15"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</row>
    <row r="232" spans="16:28" x14ac:dyDescent="0.15"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</row>
    <row r="233" spans="16:28" x14ac:dyDescent="0.15"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</row>
    <row r="234" spans="16:28" x14ac:dyDescent="0.15"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</row>
    <row r="235" spans="16:28" x14ac:dyDescent="0.15"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</row>
    <row r="236" spans="16:28" x14ac:dyDescent="0.15"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</row>
    <row r="237" spans="16:28" x14ac:dyDescent="0.15"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</row>
    <row r="238" spans="16:28" x14ac:dyDescent="0.15"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</row>
    <row r="239" spans="16:28" x14ac:dyDescent="0.15"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</row>
    <row r="240" spans="16:28" x14ac:dyDescent="0.15"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</row>
    <row r="241" spans="16:28" x14ac:dyDescent="0.15"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</row>
    <row r="242" spans="16:28" x14ac:dyDescent="0.15"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</row>
    <row r="243" spans="16:28" x14ac:dyDescent="0.15"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</row>
    <row r="244" spans="16:28" x14ac:dyDescent="0.15"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</row>
    <row r="245" spans="16:28" x14ac:dyDescent="0.15"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</row>
    <row r="246" spans="16:28" x14ac:dyDescent="0.15"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</row>
    <row r="247" spans="16:28" x14ac:dyDescent="0.15"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</row>
    <row r="248" spans="16:28" x14ac:dyDescent="0.15"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</row>
    <row r="249" spans="16:28" x14ac:dyDescent="0.15"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</row>
    <row r="250" spans="16:28" x14ac:dyDescent="0.15"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</row>
    <row r="251" spans="16:28" x14ac:dyDescent="0.15"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</row>
    <row r="252" spans="16:28" x14ac:dyDescent="0.15"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</row>
    <row r="253" spans="16:28" x14ac:dyDescent="0.15"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</row>
    <row r="254" spans="16:28" x14ac:dyDescent="0.15"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</row>
    <row r="255" spans="16:28" x14ac:dyDescent="0.15"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</row>
    <row r="256" spans="16:28" x14ac:dyDescent="0.15"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</row>
    <row r="257" spans="16:28" x14ac:dyDescent="0.15"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</row>
    <row r="258" spans="16:28" x14ac:dyDescent="0.15"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</row>
    <row r="259" spans="16:28" x14ac:dyDescent="0.15"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</row>
    <row r="260" spans="16:28" x14ac:dyDescent="0.15"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</row>
    <row r="261" spans="16:28" x14ac:dyDescent="0.15"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</row>
    <row r="262" spans="16:28" x14ac:dyDescent="0.15"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</row>
    <row r="263" spans="16:28" x14ac:dyDescent="0.15"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</row>
    <row r="264" spans="16:28" x14ac:dyDescent="0.15"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</row>
    <row r="265" spans="16:28" x14ac:dyDescent="0.15"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</row>
    <row r="266" spans="16:28" x14ac:dyDescent="0.15"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</row>
    <row r="267" spans="16:28" x14ac:dyDescent="0.15"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</row>
    <row r="268" spans="16:28" x14ac:dyDescent="0.15"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</row>
    <row r="269" spans="16:28" x14ac:dyDescent="0.15"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</row>
    <row r="270" spans="16:28" x14ac:dyDescent="0.15"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</row>
    <row r="271" spans="16:28" x14ac:dyDescent="0.15"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</row>
    <row r="272" spans="16:28" x14ac:dyDescent="0.15"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</row>
    <row r="273" spans="16:28" x14ac:dyDescent="0.15"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</row>
    <row r="274" spans="16:28" x14ac:dyDescent="0.15"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</row>
    <row r="275" spans="16:28" x14ac:dyDescent="0.15"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</row>
    <row r="276" spans="16:28" x14ac:dyDescent="0.15"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</row>
    <row r="277" spans="16:28" x14ac:dyDescent="0.15"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</row>
    <row r="278" spans="16:28" x14ac:dyDescent="0.15"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</row>
    <row r="279" spans="16:28" x14ac:dyDescent="0.15"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</row>
    <row r="280" spans="16:28" x14ac:dyDescent="0.15"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</row>
    <row r="281" spans="16:28" x14ac:dyDescent="0.15"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</row>
    <row r="282" spans="16:28" x14ac:dyDescent="0.15"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</row>
    <row r="283" spans="16:28" x14ac:dyDescent="0.15"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</row>
    <row r="284" spans="16:28" x14ac:dyDescent="0.15"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</row>
    <row r="285" spans="16:28" x14ac:dyDescent="0.15"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</row>
    <row r="286" spans="16:28" x14ac:dyDescent="0.15"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</row>
    <row r="287" spans="16:28" x14ac:dyDescent="0.15"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</row>
    <row r="288" spans="16:28" x14ac:dyDescent="0.15"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</row>
    <row r="289" spans="16:28" x14ac:dyDescent="0.15"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</row>
    <row r="290" spans="16:28" x14ac:dyDescent="0.15"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</row>
    <row r="291" spans="16:28" x14ac:dyDescent="0.15"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</row>
    <row r="292" spans="16:28" x14ac:dyDescent="0.15"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</row>
    <row r="293" spans="16:28" x14ac:dyDescent="0.15"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</row>
    <row r="294" spans="16:28" x14ac:dyDescent="0.15"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</row>
    <row r="295" spans="16:28" x14ac:dyDescent="0.15"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</row>
    <row r="296" spans="16:28" x14ac:dyDescent="0.15"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</row>
    <row r="297" spans="16:28" x14ac:dyDescent="0.15"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</row>
    <row r="298" spans="16:28" x14ac:dyDescent="0.15"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</row>
    <row r="299" spans="16:28" x14ac:dyDescent="0.15"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</row>
    <row r="300" spans="16:28" x14ac:dyDescent="0.15"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</row>
    <row r="301" spans="16:28" x14ac:dyDescent="0.15"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</row>
    <row r="302" spans="16:28" x14ac:dyDescent="0.15"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</row>
    <row r="303" spans="16:28" x14ac:dyDescent="0.15"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</row>
    <row r="304" spans="16:28" x14ac:dyDescent="0.15"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</row>
    <row r="305" spans="16:28" x14ac:dyDescent="0.15"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</row>
    <row r="306" spans="16:28" x14ac:dyDescent="0.15"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</row>
    <row r="307" spans="16:28" x14ac:dyDescent="0.15"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</row>
    <row r="308" spans="16:28" x14ac:dyDescent="0.15"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</row>
    <row r="309" spans="16:28" x14ac:dyDescent="0.15"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</row>
    <row r="310" spans="16:28" x14ac:dyDescent="0.15"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</row>
    <row r="311" spans="16:28" x14ac:dyDescent="0.15"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</row>
    <row r="312" spans="16:28" x14ac:dyDescent="0.15"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</row>
    <row r="313" spans="16:28" x14ac:dyDescent="0.15"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</row>
    <row r="314" spans="16:28" x14ac:dyDescent="0.15"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</row>
    <row r="315" spans="16:28" x14ac:dyDescent="0.15"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</row>
    <row r="316" spans="16:28" x14ac:dyDescent="0.15"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</row>
    <row r="317" spans="16:28" x14ac:dyDescent="0.15"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</row>
    <row r="318" spans="16:28" x14ac:dyDescent="0.15"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</row>
    <row r="319" spans="16:28" x14ac:dyDescent="0.15"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</row>
    <row r="320" spans="16:28" x14ac:dyDescent="0.15"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</row>
    <row r="321" spans="16:28" x14ac:dyDescent="0.15"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</row>
    <row r="322" spans="16:28" x14ac:dyDescent="0.15"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</row>
    <row r="323" spans="16:28" x14ac:dyDescent="0.15"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</row>
    <row r="324" spans="16:28" x14ac:dyDescent="0.15"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</row>
    <row r="325" spans="16:28" x14ac:dyDescent="0.15"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</row>
    <row r="326" spans="16:28" x14ac:dyDescent="0.15"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</row>
    <row r="327" spans="16:28" x14ac:dyDescent="0.15"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</row>
    <row r="328" spans="16:28" x14ac:dyDescent="0.15"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</row>
    <row r="329" spans="16:28" x14ac:dyDescent="0.15"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</row>
    <row r="330" spans="16:28" x14ac:dyDescent="0.15"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</row>
    <row r="331" spans="16:28" x14ac:dyDescent="0.15"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</row>
    <row r="332" spans="16:28" x14ac:dyDescent="0.15"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</row>
    <row r="333" spans="16:28" x14ac:dyDescent="0.15"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</row>
    <row r="334" spans="16:28" x14ac:dyDescent="0.15"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</row>
    <row r="335" spans="16:28" x14ac:dyDescent="0.15"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</row>
    <row r="336" spans="16:28" x14ac:dyDescent="0.15"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</row>
    <row r="337" spans="16:28" x14ac:dyDescent="0.15"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</row>
    <row r="338" spans="16:28" x14ac:dyDescent="0.15"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</row>
    <row r="339" spans="16:28" x14ac:dyDescent="0.15"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</row>
    <row r="340" spans="16:28" x14ac:dyDescent="0.15"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</row>
    <row r="341" spans="16:28" x14ac:dyDescent="0.15"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</row>
    <row r="342" spans="16:28" x14ac:dyDescent="0.15"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</row>
    <row r="343" spans="16:28" x14ac:dyDescent="0.15"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</row>
    <row r="344" spans="16:28" x14ac:dyDescent="0.15"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</row>
    <row r="345" spans="16:28" x14ac:dyDescent="0.15"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</row>
    <row r="346" spans="16:28" x14ac:dyDescent="0.15"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</row>
    <row r="347" spans="16:28" x14ac:dyDescent="0.15"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</row>
    <row r="348" spans="16:28" x14ac:dyDescent="0.15"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</row>
    <row r="349" spans="16:28" x14ac:dyDescent="0.15"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</row>
    <row r="350" spans="16:28" x14ac:dyDescent="0.15"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</row>
    <row r="351" spans="16:28" x14ac:dyDescent="0.15"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</row>
    <row r="352" spans="16:28" x14ac:dyDescent="0.15"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</row>
    <row r="353" spans="16:28" x14ac:dyDescent="0.15"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</row>
    <row r="354" spans="16:28" x14ac:dyDescent="0.15"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</row>
    <row r="355" spans="16:28" x14ac:dyDescent="0.15"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</row>
    <row r="356" spans="16:28" x14ac:dyDescent="0.15"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</row>
    <row r="357" spans="16:28" x14ac:dyDescent="0.15"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</row>
    <row r="358" spans="16:28" x14ac:dyDescent="0.15"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</row>
    <row r="359" spans="16:28" x14ac:dyDescent="0.15"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</row>
    <row r="360" spans="16:28" x14ac:dyDescent="0.15"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</row>
    <row r="361" spans="16:28" x14ac:dyDescent="0.15"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</row>
    <row r="362" spans="16:28" x14ac:dyDescent="0.15"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</row>
    <row r="363" spans="16:28" x14ac:dyDescent="0.15"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</row>
    <row r="364" spans="16:28" x14ac:dyDescent="0.15"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</row>
    <row r="365" spans="16:28" x14ac:dyDescent="0.15"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</row>
    <row r="366" spans="16:28" x14ac:dyDescent="0.15"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</row>
    <row r="367" spans="16:28" x14ac:dyDescent="0.15"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</row>
    <row r="368" spans="16:28" x14ac:dyDescent="0.15"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</row>
    <row r="369" spans="16:28" x14ac:dyDescent="0.15"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</row>
    <row r="370" spans="16:28" x14ac:dyDescent="0.15"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</row>
    <row r="371" spans="16:28" x14ac:dyDescent="0.15"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</row>
    <row r="372" spans="16:28" x14ac:dyDescent="0.15"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</row>
    <row r="373" spans="16:28" x14ac:dyDescent="0.15"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</row>
    <row r="374" spans="16:28" x14ac:dyDescent="0.15"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</row>
    <row r="375" spans="16:28" x14ac:dyDescent="0.15"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</row>
    <row r="376" spans="16:28" x14ac:dyDescent="0.15"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</row>
    <row r="377" spans="16:28" x14ac:dyDescent="0.15"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</row>
    <row r="378" spans="16:28" x14ac:dyDescent="0.15"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</row>
    <row r="379" spans="16:28" x14ac:dyDescent="0.15"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</row>
    <row r="380" spans="16:28" x14ac:dyDescent="0.15"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</row>
    <row r="381" spans="16:28" x14ac:dyDescent="0.15"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</row>
    <row r="382" spans="16:28" x14ac:dyDescent="0.15"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</row>
    <row r="383" spans="16:28" x14ac:dyDescent="0.15"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</row>
    <row r="384" spans="16:28" x14ac:dyDescent="0.15"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</row>
    <row r="385" spans="16:28" x14ac:dyDescent="0.15"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</row>
    <row r="386" spans="16:28" x14ac:dyDescent="0.15"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</row>
    <row r="387" spans="16:28" x14ac:dyDescent="0.15"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</row>
    <row r="388" spans="16:28" x14ac:dyDescent="0.15"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</row>
    <row r="389" spans="16:28" x14ac:dyDescent="0.15"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</row>
    <row r="390" spans="16:28" x14ac:dyDescent="0.15"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</row>
    <row r="391" spans="16:28" x14ac:dyDescent="0.15"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</row>
    <row r="392" spans="16:28" x14ac:dyDescent="0.15"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</row>
    <row r="393" spans="16:28" x14ac:dyDescent="0.15"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</row>
    <row r="394" spans="16:28" x14ac:dyDescent="0.15"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</row>
    <row r="395" spans="16:28" x14ac:dyDescent="0.15"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</row>
    <row r="396" spans="16:28" x14ac:dyDescent="0.15"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</row>
    <row r="397" spans="16:28" x14ac:dyDescent="0.15"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</row>
    <row r="398" spans="16:28" x14ac:dyDescent="0.15"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</row>
    <row r="399" spans="16:28" x14ac:dyDescent="0.15"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</row>
    <row r="400" spans="16:28" x14ac:dyDescent="0.15"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</row>
    <row r="401" spans="16:28" x14ac:dyDescent="0.15"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</row>
    <row r="402" spans="16:28" x14ac:dyDescent="0.15"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</row>
    <row r="403" spans="16:28" x14ac:dyDescent="0.15"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</row>
    <row r="404" spans="16:28" x14ac:dyDescent="0.15"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</row>
    <row r="405" spans="16:28" x14ac:dyDescent="0.15"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</row>
    <row r="406" spans="16:28" x14ac:dyDescent="0.15"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</row>
    <row r="407" spans="16:28" x14ac:dyDescent="0.15"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</row>
    <row r="408" spans="16:28" x14ac:dyDescent="0.15"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</row>
    <row r="409" spans="16:28" x14ac:dyDescent="0.15"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</row>
    <row r="410" spans="16:28" x14ac:dyDescent="0.15"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</row>
    <row r="411" spans="16:28" x14ac:dyDescent="0.15"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</row>
    <row r="412" spans="16:28" x14ac:dyDescent="0.15"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</row>
    <row r="413" spans="16:28" x14ac:dyDescent="0.15"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</row>
    <row r="414" spans="16:28" x14ac:dyDescent="0.15"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</row>
    <row r="415" spans="16:28" x14ac:dyDescent="0.15"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</row>
    <row r="416" spans="16:28" x14ac:dyDescent="0.15"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</row>
    <row r="417" spans="16:28" x14ac:dyDescent="0.15"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</row>
    <row r="418" spans="16:28" x14ac:dyDescent="0.15"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</row>
    <row r="419" spans="16:28" x14ac:dyDescent="0.15"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4"/>
  <sheetViews>
    <sheetView tabSelected="1" topLeftCell="J1" workbookViewId="0">
      <selection activeCell="AA12" sqref="AA12"/>
    </sheetView>
  </sheetViews>
  <sheetFormatPr defaultRowHeight="13.5" x14ac:dyDescent="0.15"/>
  <cols>
    <col min="1" max="1" width="34.5" customWidth="1"/>
    <col min="10" max="10" width="10.5" bestFit="1" customWidth="1"/>
    <col min="14" max="25" width="10.5" bestFit="1" customWidth="1"/>
    <col min="26" max="26" width="10.5" style="8" bestFit="1" customWidth="1"/>
    <col min="27" max="27" width="15" bestFit="1" customWidth="1"/>
  </cols>
  <sheetData>
    <row r="1" spans="1:27" ht="15.75" x14ac:dyDescent="0.25">
      <c r="A1" s="2" t="s">
        <v>190</v>
      </c>
      <c r="B1" s="4" t="s">
        <v>205</v>
      </c>
      <c r="C1" s="4" t="s">
        <v>191</v>
      </c>
      <c r="D1" s="4" t="s">
        <v>192</v>
      </c>
      <c r="E1" s="4" t="s">
        <v>193</v>
      </c>
      <c r="F1" s="4" t="s">
        <v>194</v>
      </c>
      <c r="G1" s="4" t="s">
        <v>195</v>
      </c>
      <c r="H1" s="4" t="s">
        <v>206</v>
      </c>
      <c r="I1" s="4" t="s">
        <v>196</v>
      </c>
      <c r="J1" s="4" t="s">
        <v>197</v>
      </c>
      <c r="K1" s="4" t="s">
        <v>198</v>
      </c>
      <c r="L1" s="4" t="s">
        <v>199</v>
      </c>
      <c r="M1" s="4" t="s">
        <v>200</v>
      </c>
      <c r="N1" s="3" t="s">
        <v>208</v>
      </c>
      <c r="O1" s="3" t="s">
        <v>209</v>
      </c>
      <c r="P1" s="3" t="s">
        <v>210</v>
      </c>
      <c r="Q1" s="3" t="s">
        <v>211</v>
      </c>
      <c r="R1" s="3" t="s">
        <v>212</v>
      </c>
      <c r="S1" s="3" t="s">
        <v>213</v>
      </c>
      <c r="T1" s="3" t="s">
        <v>214</v>
      </c>
      <c r="U1" s="3" t="s">
        <v>201</v>
      </c>
      <c r="V1" s="3" t="s">
        <v>202</v>
      </c>
      <c r="W1" s="3" t="s">
        <v>203</v>
      </c>
      <c r="X1" s="3" t="s">
        <v>204</v>
      </c>
      <c r="Y1" s="3" t="s">
        <v>215</v>
      </c>
      <c r="Z1" s="7" t="s">
        <v>207</v>
      </c>
    </row>
    <row r="2" spans="1:27" ht="15.75" x14ac:dyDescent="0.25">
      <c r="A2" s="1" t="s">
        <v>1</v>
      </c>
      <c r="B2" s="5">
        <v>47938.2609513719</v>
      </c>
      <c r="C2" s="5">
        <v>41106.543927583523</v>
      </c>
      <c r="D2" s="5">
        <v>49065.70948828361</v>
      </c>
      <c r="E2" s="5">
        <v>12788.225888962652</v>
      </c>
      <c r="F2" s="5">
        <v>45009.932089443857</v>
      </c>
      <c r="G2" s="5">
        <v>28938.433488173501</v>
      </c>
      <c r="H2" s="5">
        <v>14498.995559801688</v>
      </c>
      <c r="I2" s="5">
        <v>17078.651460680936</v>
      </c>
      <c r="J2" s="5">
        <v>12811.322789807244</v>
      </c>
      <c r="K2" s="5">
        <v>9933.958773756658</v>
      </c>
      <c r="L2" s="5">
        <v>9656.9666380581693</v>
      </c>
      <c r="M2" s="5">
        <v>9980.1501633180978</v>
      </c>
      <c r="N2" s="3">
        <f t="shared" ref="N2:Y2" si="0">LOG10(B2)</f>
        <v>4.680682275151911</v>
      </c>
      <c r="O2" s="3">
        <f t="shared" si="0"/>
        <v>4.6139109645868492</v>
      </c>
      <c r="P2" s="3">
        <f t="shared" si="0"/>
        <v>4.6907780831076735</v>
      </c>
      <c r="Q2" s="3">
        <f t="shared" si="0"/>
        <v>4.1068102989683997</v>
      </c>
      <c r="R2" s="3">
        <f t="shared" si="0"/>
        <v>4.6533083576796024</v>
      </c>
      <c r="S2" s="3">
        <f t="shared" si="0"/>
        <v>4.4614750179421172</v>
      </c>
      <c r="T2" s="3">
        <f t="shared" si="0"/>
        <v>4.1613379168594449</v>
      </c>
      <c r="U2" s="3">
        <f t="shared" si="0"/>
        <v>4.2324535755856312</v>
      </c>
      <c r="V2" s="3">
        <f t="shared" si="0"/>
        <v>4.1075939736677913</v>
      </c>
      <c r="W2" s="3">
        <f t="shared" si="0"/>
        <v>3.9971223533270983</v>
      </c>
      <c r="X2" s="3">
        <f t="shared" si="0"/>
        <v>3.9848407310498581</v>
      </c>
      <c r="Y2" s="3">
        <f t="shared" si="0"/>
        <v>3.9991370758174125</v>
      </c>
      <c r="Z2" s="7">
        <f>TTEST(N2:S2,T2:Y2,2,2)</f>
        <v>1.170388920029995E-3</v>
      </c>
      <c r="AA2" s="3"/>
    </row>
    <row r="3" spans="1:27" ht="15.75" x14ac:dyDescent="0.25">
      <c r="A3" s="1" t="s">
        <v>2</v>
      </c>
      <c r="B3" s="5">
        <v>10352.042902223206</v>
      </c>
      <c r="C3" s="5">
        <v>2925.5194289705641</v>
      </c>
      <c r="D3" s="5">
        <v>2573.7746581433644</v>
      </c>
      <c r="E3" s="5">
        <v>13162.611546728895</v>
      </c>
      <c r="F3" s="5">
        <v>3400.9601418914071</v>
      </c>
      <c r="G3" s="5">
        <v>2332.5907883193258</v>
      </c>
      <c r="H3" s="5">
        <v>1916.8988873412802</v>
      </c>
      <c r="I3" s="5">
        <v>2044.3827722308156</v>
      </c>
      <c r="J3" s="5">
        <v>1759.1498048249912</v>
      </c>
      <c r="K3" s="5">
        <v>1421.2331818119885</v>
      </c>
      <c r="L3" s="5">
        <v>1741.3983714048052</v>
      </c>
      <c r="M3" s="5">
        <v>1295.5464420380445</v>
      </c>
      <c r="N3" s="3">
        <f t="shared" ref="N3:T33" si="1">LOG10(B3)</f>
        <v>4.0150260631855401</v>
      </c>
      <c r="O3" s="3">
        <f t="shared" si="1"/>
        <v>3.4662029866944506</v>
      </c>
      <c r="P3" s="3">
        <f t="shared" ref="P3:Y27" si="2">LOG10(D3)</f>
        <v>3.4105705204203756</v>
      </c>
      <c r="Q3" s="3">
        <f t="shared" si="2"/>
        <v>4.1193420646435763</v>
      </c>
      <c r="R3" s="3">
        <f t="shared" si="2"/>
        <v>3.5316015421773397</v>
      </c>
      <c r="S3" s="3">
        <f t="shared" si="2"/>
        <v>3.3678385562122251</v>
      </c>
      <c r="T3" s="3">
        <f t="shared" si="2"/>
        <v>3.2825992052996247</v>
      </c>
      <c r="U3" s="3">
        <f t="shared" si="2"/>
        <v>3.3105622125509471</v>
      </c>
      <c r="V3" s="3">
        <f t="shared" si="2"/>
        <v>3.2453028244708944</v>
      </c>
      <c r="W3" s="3">
        <f t="shared" si="2"/>
        <v>3.1526653384947605</v>
      </c>
      <c r="X3" s="3">
        <f t="shared" si="2"/>
        <v>3.2408981339616458</v>
      </c>
      <c r="Y3" s="3">
        <f t="shared" si="2"/>
        <v>3.1124529859512018</v>
      </c>
      <c r="Z3" s="7">
        <f t="shared" ref="Z3:Z66" si="3">TTEST(N3:S3,T3:Y3,2,2)</f>
        <v>1.1066011727200696E-2</v>
      </c>
    </row>
    <row r="4" spans="1:27" ht="15.75" x14ac:dyDescent="0.25">
      <c r="A4" s="1" t="s">
        <v>3</v>
      </c>
      <c r="B4" s="5">
        <v>25448.265277850704</v>
      </c>
      <c r="C4" s="5">
        <v>25787.250130103093</v>
      </c>
      <c r="D4" s="5">
        <v>25877.188016556254</v>
      </c>
      <c r="E4" s="5">
        <v>13560.642614459317</v>
      </c>
      <c r="F4" s="5">
        <v>29709.74026137187</v>
      </c>
      <c r="G4" s="5">
        <v>20609.610245866017</v>
      </c>
      <c r="H4" s="5">
        <v>12480.483037350103</v>
      </c>
      <c r="I4" s="5">
        <v>13466.260434476893</v>
      </c>
      <c r="J4" s="5">
        <v>11585.694915486161</v>
      </c>
      <c r="K4" s="5">
        <v>9778.838927954168</v>
      </c>
      <c r="L4" s="5">
        <v>12099.187919454504</v>
      </c>
      <c r="M4" s="5">
        <v>10542.073921310503</v>
      </c>
      <c r="N4" s="3">
        <f t="shared" si="1"/>
        <v>4.4056581832961887</v>
      </c>
      <c r="O4" s="3">
        <f t="shared" si="1"/>
        <v>4.4114050328321754</v>
      </c>
      <c r="P4" s="3">
        <f t="shared" si="2"/>
        <v>4.4129170812994545</v>
      </c>
      <c r="Q4" s="3">
        <f t="shared" si="2"/>
        <v>4.1322802704529416</v>
      </c>
      <c r="R4" s="3">
        <f t="shared" si="2"/>
        <v>4.4728988549828621</v>
      </c>
      <c r="S4" s="3">
        <f t="shared" si="2"/>
        <v>4.3140697787918176</v>
      </c>
      <c r="T4" s="3">
        <f t="shared" si="2"/>
        <v>4.0962313943524977</v>
      </c>
      <c r="U4" s="3">
        <f t="shared" si="2"/>
        <v>4.129247009371678</v>
      </c>
      <c r="V4" s="3">
        <f t="shared" si="2"/>
        <v>4.0639220880966338</v>
      </c>
      <c r="W4" s="3">
        <f t="shared" si="2"/>
        <v>3.9902872927102155</v>
      </c>
      <c r="X4" s="3">
        <f t="shared" si="2"/>
        <v>4.0827562220573368</v>
      </c>
      <c r="Y4" s="3">
        <f t="shared" si="2"/>
        <v>4.0229260571743941</v>
      </c>
      <c r="Z4" s="7">
        <f t="shared" si="3"/>
        <v>2.7716992412191166E-4</v>
      </c>
    </row>
    <row r="5" spans="1:27" ht="15.75" x14ac:dyDescent="0.25">
      <c r="A5" s="1" t="s">
        <v>4</v>
      </c>
      <c r="B5" s="5">
        <v>10583.169594517261</v>
      </c>
      <c r="C5" s="5">
        <v>7579.2292787918677</v>
      </c>
      <c r="D5" s="5">
        <v>8070.9095441740992</v>
      </c>
      <c r="E5" s="5">
        <v>8721.2153751230671</v>
      </c>
      <c r="F5" s="5">
        <v>8257.620878681877</v>
      </c>
      <c r="G5" s="5">
        <v>7342.4581784735665</v>
      </c>
      <c r="H5" s="5">
        <v>2812.3690467508459</v>
      </c>
      <c r="I5" s="5">
        <v>2524.9238314644176</v>
      </c>
      <c r="J5" s="5">
        <v>2692.5299974687728</v>
      </c>
      <c r="K5" s="5">
        <v>2882.2944321408322</v>
      </c>
      <c r="L5" s="5">
        <v>2889.8952315049905</v>
      </c>
      <c r="M5" s="5">
        <v>2923.6845100673204</v>
      </c>
      <c r="N5" s="3">
        <f t="shared" si="1"/>
        <v>4.0246157557195703</v>
      </c>
      <c r="O5" s="3">
        <f t="shared" si="1"/>
        <v>3.8796250450798366</v>
      </c>
      <c r="P5" s="3">
        <f t="shared" si="2"/>
        <v>3.9069224799212483</v>
      </c>
      <c r="Q5" s="3">
        <f t="shared" si="2"/>
        <v>3.9405770117592698</v>
      </c>
      <c r="R5" s="3">
        <f t="shared" si="2"/>
        <v>3.9168549398033887</v>
      </c>
      <c r="S5" s="3">
        <f t="shared" si="2"/>
        <v>3.865841481526485</v>
      </c>
      <c r="T5" s="3">
        <f t="shared" si="2"/>
        <v>3.4490723093958437</v>
      </c>
      <c r="U5" s="3">
        <f t="shared" si="2"/>
        <v>3.4022482814354156</v>
      </c>
      <c r="V5" s="3">
        <f t="shared" si="2"/>
        <v>3.4301605504705162</v>
      </c>
      <c r="W5" s="3">
        <f t="shared" si="2"/>
        <v>3.4597383427939783</v>
      </c>
      <c r="X5" s="3">
        <f t="shared" si="2"/>
        <v>3.4608820983952948</v>
      </c>
      <c r="Y5" s="3">
        <f t="shared" si="2"/>
        <v>3.4659305068189443</v>
      </c>
      <c r="Z5" s="7">
        <f t="shared" si="3"/>
        <v>3.6168575884212882E-9</v>
      </c>
    </row>
    <row r="6" spans="1:27" ht="15.75" x14ac:dyDescent="0.25">
      <c r="A6" s="1" t="s">
        <v>5</v>
      </c>
      <c r="B6" s="5">
        <v>25633.014574651541</v>
      </c>
      <c r="C6" s="5">
        <v>34769.845717797478</v>
      </c>
      <c r="D6" s="5">
        <v>29133.440121250416</v>
      </c>
      <c r="E6" s="5">
        <v>33175.823813636547</v>
      </c>
      <c r="F6" s="5">
        <v>33394.998493515035</v>
      </c>
      <c r="G6" s="5">
        <v>31106.268793302985</v>
      </c>
      <c r="H6" s="5">
        <v>591.68772944438194</v>
      </c>
      <c r="I6" s="5">
        <v>2911.023295241705</v>
      </c>
      <c r="J6" s="5">
        <v>4743.9274839710642</v>
      </c>
      <c r="K6" s="5">
        <v>4810.8114340096063</v>
      </c>
      <c r="L6" s="5">
        <v>7385.2878138460856</v>
      </c>
      <c r="M6" s="5">
        <v>3952.6773745961473</v>
      </c>
      <c r="N6" s="3">
        <f t="shared" si="1"/>
        <v>4.4087996844576862</v>
      </c>
      <c r="O6" s="3">
        <f t="shared" si="1"/>
        <v>4.5412027636180339</v>
      </c>
      <c r="P6" s="3">
        <f t="shared" si="2"/>
        <v>4.464391769813532</v>
      </c>
      <c r="Q6" s="3">
        <f t="shared" si="2"/>
        <v>4.5208217159607171</v>
      </c>
      <c r="R6" s="3">
        <f t="shared" si="2"/>
        <v>4.5236814282092537</v>
      </c>
      <c r="S6" s="3">
        <f t="shared" si="2"/>
        <v>4.4928479204734817</v>
      </c>
      <c r="T6" s="3">
        <f t="shared" si="2"/>
        <v>2.7720925628719892</v>
      </c>
      <c r="U6" s="3">
        <f t="shared" si="2"/>
        <v>3.4640456808611559</v>
      </c>
      <c r="V6" s="3">
        <f t="shared" si="2"/>
        <v>3.6761380417491405</v>
      </c>
      <c r="W6" s="3">
        <f t="shared" si="2"/>
        <v>3.6822183345009769</v>
      </c>
      <c r="X6" s="3">
        <f t="shared" si="2"/>
        <v>3.8683674249735627</v>
      </c>
      <c r="Y6" s="3">
        <f t="shared" si="2"/>
        <v>3.5968913678085235</v>
      </c>
      <c r="Z6" s="7">
        <f t="shared" si="3"/>
        <v>1.0102080007607061E-4</v>
      </c>
    </row>
    <row r="7" spans="1:27" ht="15.75" x14ac:dyDescent="0.25">
      <c r="A7" s="1" t="s">
        <v>6</v>
      </c>
      <c r="B7" s="5">
        <v>14725.963496853796</v>
      </c>
      <c r="C7" s="5">
        <v>14838.890499226909</v>
      </c>
      <c r="D7" s="5">
        <v>15183.404717364634</v>
      </c>
      <c r="E7" s="5">
        <v>5673.5847575171747</v>
      </c>
      <c r="F7" s="5">
        <v>19950.412042895416</v>
      </c>
      <c r="G7" s="5">
        <v>12234.178544498251</v>
      </c>
      <c r="H7" s="5">
        <v>5552.7617686318918</v>
      </c>
      <c r="I7" s="5">
        <v>6338.6976715091314</v>
      </c>
      <c r="J7" s="5">
        <v>6133.8030863665981</v>
      </c>
      <c r="K7" s="5">
        <v>4223.8714769191101</v>
      </c>
      <c r="L7" s="5">
        <v>4554.016551998182</v>
      </c>
      <c r="M7" s="5">
        <v>4364.5146587657946</v>
      </c>
      <c r="N7" s="3">
        <f t="shared" si="1"/>
        <v>4.1680837196002365</v>
      </c>
      <c r="O7" s="3">
        <f t="shared" si="1"/>
        <v>4.1714014300483395</v>
      </c>
      <c r="P7" s="3">
        <f t="shared" si="2"/>
        <v>4.1813691684083238</v>
      </c>
      <c r="Q7" s="3">
        <f t="shared" si="2"/>
        <v>3.7538575471598477</v>
      </c>
      <c r="R7" s="3">
        <f t="shared" si="2"/>
        <v>4.2999518697524834</v>
      </c>
      <c r="S7" s="3">
        <f t="shared" si="2"/>
        <v>4.0875748142625312</v>
      </c>
      <c r="T7" s="3">
        <f t="shared" si="2"/>
        <v>3.7445090412399007</v>
      </c>
      <c r="U7" s="3">
        <f t="shared" si="2"/>
        <v>3.802000038295644</v>
      </c>
      <c r="V7" s="3">
        <f t="shared" si="2"/>
        <v>3.7877298297036748</v>
      </c>
      <c r="W7" s="3">
        <f t="shared" si="2"/>
        <v>3.625710695104825</v>
      </c>
      <c r="X7" s="3">
        <f t="shared" si="2"/>
        <v>3.6583946047658196</v>
      </c>
      <c r="Y7" s="3">
        <f t="shared" si="2"/>
        <v>3.639935956463348</v>
      </c>
      <c r="Z7" s="7">
        <f t="shared" si="3"/>
        <v>6.8692819046495843E-4</v>
      </c>
    </row>
    <row r="8" spans="1:27" ht="15.75" x14ac:dyDescent="0.25">
      <c r="A8" s="1" t="s">
        <v>7</v>
      </c>
      <c r="B8" s="5">
        <v>1359.3898875716138</v>
      </c>
      <c r="C8" s="5">
        <v>3040.1013972629794</v>
      </c>
      <c r="D8" s="5">
        <v>903.4233824845079</v>
      </c>
      <c r="E8" s="5">
        <v>455.83095875398465</v>
      </c>
      <c r="F8" s="5">
        <v>859.97223150844115</v>
      </c>
      <c r="G8" s="5">
        <v>3684.23610106756</v>
      </c>
      <c r="H8" s="5">
        <v>3552.2433273977563</v>
      </c>
      <c r="I8" s="5">
        <v>4812.3548272960434</v>
      </c>
      <c r="J8" s="5">
        <v>4260.2462433656092</v>
      </c>
      <c r="K8" s="5">
        <v>4649.4029458097202</v>
      </c>
      <c r="L8" s="5">
        <v>1818.6754223164185</v>
      </c>
      <c r="M8" s="5">
        <v>4704.310435500518</v>
      </c>
      <c r="N8" s="3">
        <f t="shared" si="1"/>
        <v>3.1333440349049262</v>
      </c>
      <c r="O8" s="3">
        <f t="shared" si="1"/>
        <v>3.4828880689829012</v>
      </c>
      <c r="P8" s="3">
        <f t="shared" si="2"/>
        <v>2.9558913268193305</v>
      </c>
      <c r="Q8" s="3">
        <f t="shared" si="2"/>
        <v>2.6588038179032227</v>
      </c>
      <c r="R8" s="3">
        <f t="shared" si="2"/>
        <v>2.9344844281071065</v>
      </c>
      <c r="S8" s="3">
        <f t="shared" si="2"/>
        <v>3.5663474538009332</v>
      </c>
      <c r="T8" s="3">
        <f t="shared" si="2"/>
        <v>3.5505027071422286</v>
      </c>
      <c r="U8" s="3">
        <f t="shared" si="2"/>
        <v>3.6823576414972923</v>
      </c>
      <c r="V8" s="3">
        <f t="shared" si="2"/>
        <v>3.6294347021647351</v>
      </c>
      <c r="W8" s="3">
        <f t="shared" si="2"/>
        <v>3.6673971864408381</v>
      </c>
      <c r="X8" s="3">
        <f t="shared" si="2"/>
        <v>3.2597551977578765</v>
      </c>
      <c r="Y8" s="3">
        <f t="shared" si="2"/>
        <v>3.6724959729270088</v>
      </c>
      <c r="Z8" s="7">
        <f t="shared" si="3"/>
        <v>1.5780924778927622E-2</v>
      </c>
    </row>
    <row r="9" spans="1:27" ht="15.75" x14ac:dyDescent="0.25">
      <c r="A9" s="1" t="s">
        <v>8</v>
      </c>
      <c r="B9" s="5">
        <v>4376.9617353186695</v>
      </c>
      <c r="C9" s="5">
        <v>4163.8456551032714</v>
      </c>
      <c r="D9" s="5">
        <v>4400.2610618620438</v>
      </c>
      <c r="E9" s="5">
        <v>3445.6616853363157</v>
      </c>
      <c r="F9" s="5">
        <v>3835.0750680849687</v>
      </c>
      <c r="G9" s="5">
        <v>4326.9992690384524</v>
      </c>
      <c r="H9" s="5">
        <v>2458.8382745962417</v>
      </c>
      <c r="I9" s="5">
        <v>1867.9992042462275</v>
      </c>
      <c r="J9" s="5">
        <v>2765.0255464119791</v>
      </c>
      <c r="K9" s="5">
        <v>2799.493973908423</v>
      </c>
      <c r="L9" s="5">
        <v>2564.7986724975135</v>
      </c>
      <c r="M9" s="5">
        <v>2825.2277832395912</v>
      </c>
      <c r="N9" s="3">
        <f t="shared" si="1"/>
        <v>3.6411727499001616</v>
      </c>
      <c r="O9" s="3">
        <f t="shared" si="1"/>
        <v>3.6194946227647007</v>
      </c>
      <c r="P9" s="3">
        <f t="shared" si="2"/>
        <v>3.6434784433868184</v>
      </c>
      <c r="Q9" s="3">
        <f t="shared" si="2"/>
        <v>3.537272633702703</v>
      </c>
      <c r="R9" s="3">
        <f t="shared" si="2"/>
        <v>3.5837738692852588</v>
      </c>
      <c r="S9" s="3">
        <f t="shared" si="2"/>
        <v>3.6361868218332072</v>
      </c>
      <c r="T9" s="3">
        <f t="shared" si="2"/>
        <v>3.3907299647858014</v>
      </c>
      <c r="U9" s="3">
        <f t="shared" si="2"/>
        <v>3.2713766868878937</v>
      </c>
      <c r="V9" s="3">
        <f t="shared" si="2"/>
        <v>3.4416991481595245</v>
      </c>
      <c r="W9" s="3">
        <f t="shared" si="2"/>
        <v>3.4470795369850888</v>
      </c>
      <c r="X9" s="3">
        <f t="shared" si="2"/>
        <v>3.409053280225621</v>
      </c>
      <c r="Y9" s="3">
        <f t="shared" si="2"/>
        <v>3.4510534684443126</v>
      </c>
      <c r="Z9" s="7">
        <f t="shared" si="3"/>
        <v>8.1288935238733691E-5</v>
      </c>
    </row>
    <row r="10" spans="1:27" ht="15.75" x14ac:dyDescent="0.25">
      <c r="A10" s="1" t="s">
        <v>9</v>
      </c>
      <c r="B10" s="5">
        <v>143417.91399432131</v>
      </c>
      <c r="C10" s="5">
        <v>143394.60286972538</v>
      </c>
      <c r="D10" s="5">
        <v>145929.38978356007</v>
      </c>
      <c r="E10" s="5">
        <v>53307.263130365114</v>
      </c>
      <c r="F10" s="5">
        <v>174615.65110060698</v>
      </c>
      <c r="G10" s="5">
        <v>109962.36193504056</v>
      </c>
      <c r="H10" s="5">
        <v>38294.580256830581</v>
      </c>
      <c r="I10" s="5">
        <v>43595.907079025339</v>
      </c>
      <c r="J10" s="5">
        <v>33898.46558866238</v>
      </c>
      <c r="K10" s="5">
        <v>30177.098650981399</v>
      </c>
      <c r="L10" s="5">
        <v>32416.390494475061</v>
      </c>
      <c r="M10" s="5">
        <v>30376.301609935581</v>
      </c>
      <c r="N10" s="3">
        <f t="shared" si="1"/>
        <v>5.1566034014222613</v>
      </c>
      <c r="O10" s="3">
        <f t="shared" si="1"/>
        <v>5.156532805529781</v>
      </c>
      <c r="P10" s="3">
        <f t="shared" si="2"/>
        <v>5.1641427664338133</v>
      </c>
      <c r="Q10" s="3">
        <f t="shared" si="2"/>
        <v>4.7267863858096764</v>
      </c>
      <c r="R10" s="3">
        <f t="shared" si="2"/>
        <v>5.242083167674239</v>
      </c>
      <c r="S10" s="3">
        <f t="shared" si="2"/>
        <v>5.0412440596939669</v>
      </c>
      <c r="T10" s="3">
        <f t="shared" si="2"/>
        <v>4.5831373136264455</v>
      </c>
      <c r="U10" s="3">
        <f t="shared" si="2"/>
        <v>4.639445718249509</v>
      </c>
      <c r="V10" s="3">
        <f t="shared" si="2"/>
        <v>4.5301800403429455</v>
      </c>
      <c r="W10" s="3">
        <f t="shared" si="2"/>
        <v>4.4796774826085706</v>
      </c>
      <c r="X10" s="3">
        <f t="shared" si="2"/>
        <v>4.5107646553119203</v>
      </c>
      <c r="Y10" s="3">
        <f t="shared" si="2"/>
        <v>4.4825348963150571</v>
      </c>
      <c r="Z10" s="7">
        <f t="shared" si="3"/>
        <v>4.6598040262556659E-5</v>
      </c>
    </row>
    <row r="11" spans="1:27" ht="15.75" x14ac:dyDescent="0.25">
      <c r="A11" s="1" t="s">
        <v>10</v>
      </c>
      <c r="B11" s="5">
        <v>19426.806715452949</v>
      </c>
      <c r="C11" s="5">
        <v>12960.376945662265</v>
      </c>
      <c r="D11" s="5">
        <v>14369.341691191094</v>
      </c>
      <c r="E11" s="5">
        <v>11586.250882449984</v>
      </c>
      <c r="F11" s="5">
        <v>14083.962238654705</v>
      </c>
      <c r="G11" s="5">
        <v>10530.259994666476</v>
      </c>
      <c r="H11" s="5">
        <v>9612.0147962154424</v>
      </c>
      <c r="I11" s="5">
        <v>11662.14819186288</v>
      </c>
      <c r="J11" s="5">
        <v>5474.5466881643151</v>
      </c>
      <c r="K11" s="5">
        <v>8084.049801855359</v>
      </c>
      <c r="L11" s="5">
        <v>9197.301421428745</v>
      </c>
      <c r="M11" s="5">
        <v>4979.2688555438108</v>
      </c>
      <c r="N11" s="3">
        <f t="shared" si="1"/>
        <v>4.2884014192394355</v>
      </c>
      <c r="O11" s="3">
        <f t="shared" si="1"/>
        <v>4.1126176329420154</v>
      </c>
      <c r="P11" s="3">
        <f t="shared" si="2"/>
        <v>4.1574368720707584</v>
      </c>
      <c r="Q11" s="3">
        <f t="shared" si="2"/>
        <v>4.0639429282441686</v>
      </c>
      <c r="R11" s="3">
        <f t="shared" si="2"/>
        <v>4.1487248519870503</v>
      </c>
      <c r="S11" s="3">
        <f t="shared" si="2"/>
        <v>4.0224390941536745</v>
      </c>
      <c r="T11" s="3">
        <f t="shared" si="2"/>
        <v>3.9828144306618016</v>
      </c>
      <c r="U11" s="3">
        <f t="shared" si="2"/>
        <v>4.0667785557352918</v>
      </c>
      <c r="V11" s="3">
        <f t="shared" si="2"/>
        <v>3.7383481638812164</v>
      </c>
      <c r="W11" s="3">
        <f t="shared" si="2"/>
        <v>3.9076289803262387</v>
      </c>
      <c r="X11" s="3">
        <f t="shared" si="2"/>
        <v>3.9636604197694072</v>
      </c>
      <c r="Y11" s="3">
        <f t="shared" si="2"/>
        <v>3.6971655766323095</v>
      </c>
      <c r="Z11" s="7">
        <f t="shared" si="3"/>
        <v>6.6734720754772726E-3</v>
      </c>
    </row>
    <row r="12" spans="1:27" ht="15.75" x14ac:dyDescent="0.25">
      <c r="A12" s="1" t="s">
        <v>11</v>
      </c>
      <c r="B12" s="5">
        <v>5526.5129154127853</v>
      </c>
      <c r="C12" s="5">
        <v>5196.1345804532875</v>
      </c>
      <c r="D12" s="5">
        <v>5708.2610025896138</v>
      </c>
      <c r="E12" s="5">
        <v>2415.7727180074285</v>
      </c>
      <c r="F12" s="5">
        <v>7750.3670247057044</v>
      </c>
      <c r="G12" s="5">
        <v>4221.8592567396727</v>
      </c>
      <c r="H12" s="5">
        <v>2224.9152187693931</v>
      </c>
      <c r="I12" s="5">
        <v>3229.0692564107649</v>
      </c>
      <c r="J12" s="5">
        <v>2900.954700680491</v>
      </c>
      <c r="K12" s="5">
        <v>1820.5619740467728</v>
      </c>
      <c r="L12" s="5">
        <v>2263.6846465315716</v>
      </c>
      <c r="M12" s="5">
        <v>2083.2002566598771</v>
      </c>
      <c r="N12" s="3">
        <f t="shared" si="1"/>
        <v>3.7424511893021961</v>
      </c>
      <c r="O12" s="3">
        <f t="shared" si="1"/>
        <v>3.7156803908211846</v>
      </c>
      <c r="P12" s="3">
        <f t="shared" si="2"/>
        <v>3.7565038224301635</v>
      </c>
      <c r="Q12" s="3">
        <f t="shared" si="2"/>
        <v>3.3830560723504268</v>
      </c>
      <c r="R12" s="3">
        <f t="shared" si="2"/>
        <v>3.8893222693489129</v>
      </c>
      <c r="S12" s="3">
        <f t="shared" si="2"/>
        <v>3.6255037512264567</v>
      </c>
      <c r="T12" s="3">
        <f t="shared" si="2"/>
        <v>3.3473134666777895</v>
      </c>
      <c r="U12" s="3">
        <f t="shared" si="2"/>
        <v>3.5090773597754397</v>
      </c>
      <c r="V12" s="3">
        <f t="shared" si="2"/>
        <v>3.4625409472107656</v>
      </c>
      <c r="W12" s="3">
        <f t="shared" si="2"/>
        <v>3.2602054674108145</v>
      </c>
      <c r="X12" s="3">
        <f t="shared" si="2"/>
        <v>3.354815925250147</v>
      </c>
      <c r="Y12" s="3">
        <f t="shared" si="2"/>
        <v>3.3187310203951839</v>
      </c>
      <c r="Z12" s="7">
        <f t="shared" si="3"/>
        <v>2.9341205100049308E-3</v>
      </c>
    </row>
    <row r="13" spans="1:27" ht="15.75" x14ac:dyDescent="0.25">
      <c r="A13" s="1" t="s">
        <v>12</v>
      </c>
      <c r="B13" s="5">
        <v>21455.247554402093</v>
      </c>
      <c r="C13" s="5">
        <v>24391.242296228531</v>
      </c>
      <c r="D13" s="5">
        <v>23353.49443722453</v>
      </c>
      <c r="E13" s="5">
        <v>9224.337153805418</v>
      </c>
      <c r="F13" s="5">
        <v>30747.841171834731</v>
      </c>
      <c r="G13" s="5">
        <v>19899.64418343611</v>
      </c>
      <c r="H13" s="5">
        <v>8429.6978126924114</v>
      </c>
      <c r="I13" s="5">
        <v>9876.0909601449239</v>
      </c>
      <c r="J13" s="5">
        <v>10143.713137287697</v>
      </c>
      <c r="K13" s="5">
        <v>5953.2481362036096</v>
      </c>
      <c r="L13" s="5">
        <v>7415.932161621382</v>
      </c>
      <c r="M13" s="5">
        <v>6823.5314458778575</v>
      </c>
      <c r="N13" s="3">
        <f t="shared" si="1"/>
        <v>4.3315335298633562</v>
      </c>
      <c r="O13" s="3">
        <f t="shared" si="1"/>
        <v>4.3872339203898774</v>
      </c>
      <c r="P13" s="3">
        <f t="shared" si="2"/>
        <v>4.3683518742492922</v>
      </c>
      <c r="Q13" s="3">
        <f t="shared" si="2"/>
        <v>3.9649351682416816</v>
      </c>
      <c r="R13" s="3">
        <f t="shared" si="2"/>
        <v>4.4878146290521697</v>
      </c>
      <c r="S13" s="3">
        <f t="shared" si="2"/>
        <v>4.2988453110553451</v>
      </c>
      <c r="T13" s="3">
        <f t="shared" si="2"/>
        <v>3.9258120063409381</v>
      </c>
      <c r="U13" s="3">
        <f t="shared" si="2"/>
        <v>3.9945850811897343</v>
      </c>
      <c r="V13" s="3">
        <f t="shared" si="2"/>
        <v>4.0061969589273865</v>
      </c>
      <c r="W13" s="3">
        <f t="shared" si="2"/>
        <v>3.7747539846747347</v>
      </c>
      <c r="X13" s="3">
        <f t="shared" si="2"/>
        <v>3.8701657483791259</v>
      </c>
      <c r="Y13" s="3">
        <f t="shared" si="2"/>
        <v>3.8340091973130219</v>
      </c>
      <c r="Z13" s="7">
        <f t="shared" si="3"/>
        <v>5.8947911306000554E-4</v>
      </c>
    </row>
    <row r="14" spans="1:27" ht="15.75" x14ac:dyDescent="0.25">
      <c r="A14" s="1" t="s">
        <v>13</v>
      </c>
      <c r="B14" s="5">
        <v>2121.1956299355716</v>
      </c>
      <c r="C14" s="5">
        <v>2961.2605933920513</v>
      </c>
      <c r="D14" s="5">
        <v>2998.9728370735734</v>
      </c>
      <c r="E14" s="5">
        <v>2414.4590841205295</v>
      </c>
      <c r="F14" s="5">
        <v>3802.0445845702416</v>
      </c>
      <c r="G14" s="5">
        <v>3419.7601938417633</v>
      </c>
      <c r="H14" s="5">
        <v>4720.8001311662674</v>
      </c>
      <c r="I14" s="5">
        <v>7003.9553806793501</v>
      </c>
      <c r="J14" s="5">
        <v>6905.2010368404026</v>
      </c>
      <c r="K14" s="5">
        <v>6059.1069498931456</v>
      </c>
      <c r="L14" s="5">
        <v>8002.1718581922414</v>
      </c>
      <c r="M14" s="5">
        <v>6290.4242908594215</v>
      </c>
      <c r="N14" s="3">
        <f t="shared" si="1"/>
        <v>3.3265807237186249</v>
      </c>
      <c r="O14" s="3">
        <f t="shared" si="1"/>
        <v>3.4714766273461812</v>
      </c>
      <c r="P14" s="3">
        <f t="shared" si="2"/>
        <v>3.4769725321941776</v>
      </c>
      <c r="Q14" s="3">
        <f t="shared" si="2"/>
        <v>3.3828198501624418</v>
      </c>
      <c r="R14" s="3">
        <f t="shared" si="2"/>
        <v>3.5800172053014667</v>
      </c>
      <c r="S14" s="3">
        <f t="shared" si="2"/>
        <v>3.5339956527980267</v>
      </c>
      <c r="T14" s="3">
        <f t="shared" si="2"/>
        <v>3.674015613697708</v>
      </c>
      <c r="U14" s="3">
        <f t="shared" si="2"/>
        <v>3.8453433707086004</v>
      </c>
      <c r="V14" s="3">
        <f t="shared" si="2"/>
        <v>3.8391763270738797</v>
      </c>
      <c r="W14" s="3">
        <f t="shared" si="2"/>
        <v>3.782408618338831</v>
      </c>
      <c r="X14" s="3">
        <f t="shared" si="2"/>
        <v>3.9032078742440639</v>
      </c>
      <c r="Y14" s="3">
        <f t="shared" si="2"/>
        <v>3.7986799397162376</v>
      </c>
      <c r="Z14" s="7">
        <f t="shared" si="3"/>
        <v>3.9830997004793363E-5</v>
      </c>
    </row>
    <row r="15" spans="1:27" ht="15.75" x14ac:dyDescent="0.25">
      <c r="A15" s="1" t="s">
        <v>14</v>
      </c>
      <c r="B15" s="5">
        <v>4157.9996057769331</v>
      </c>
      <c r="C15" s="5">
        <v>2793.0668784674058</v>
      </c>
      <c r="D15" s="5">
        <v>3298.4773280059371</v>
      </c>
      <c r="E15" s="5">
        <v>4231.2147497019732</v>
      </c>
      <c r="F15" s="5">
        <v>3143.7942345267429</v>
      </c>
      <c r="G15" s="5">
        <v>4516.6848582372832</v>
      </c>
      <c r="H15" s="5">
        <v>2423.9085875270744</v>
      </c>
      <c r="I15" s="5">
        <v>2301.3194657516719</v>
      </c>
      <c r="J15" s="5">
        <v>2396.8840869347591</v>
      </c>
      <c r="K15" s="5">
        <v>2428.4640724619303</v>
      </c>
      <c r="L15" s="5">
        <v>2273.0111871588351</v>
      </c>
      <c r="M15" s="5">
        <v>2422.9960333946005</v>
      </c>
      <c r="N15" s="3">
        <f t="shared" si="1"/>
        <v>3.6188844438196663</v>
      </c>
      <c r="O15" s="3">
        <f t="shared" si="1"/>
        <v>3.4460813347706853</v>
      </c>
      <c r="P15" s="3">
        <f t="shared" si="2"/>
        <v>3.5183135033154396</v>
      </c>
      <c r="Q15" s="3">
        <f t="shared" si="2"/>
        <v>3.6264650679320405</v>
      </c>
      <c r="R15" s="3">
        <f t="shared" si="2"/>
        <v>3.4974541131517229</v>
      </c>
      <c r="S15" s="3">
        <f t="shared" si="2"/>
        <v>3.6548197896751518</v>
      </c>
      <c r="T15" s="3">
        <f t="shared" si="2"/>
        <v>3.384516237325454</v>
      </c>
      <c r="U15" s="3">
        <f t="shared" si="2"/>
        <v>3.3619769109688034</v>
      </c>
      <c r="V15" s="3">
        <f t="shared" si="2"/>
        <v>3.3796470321054839</v>
      </c>
      <c r="W15" s="3">
        <f t="shared" si="2"/>
        <v>3.3853316827536912</v>
      </c>
      <c r="X15" s="3">
        <f t="shared" si="2"/>
        <v>3.3566015732126058</v>
      </c>
      <c r="Y15" s="3">
        <f t="shared" si="2"/>
        <v>3.3843527031691831</v>
      </c>
      <c r="Z15" s="7">
        <f t="shared" si="3"/>
        <v>3.4003978839603464E-4</v>
      </c>
    </row>
    <row r="16" spans="1:27" ht="15.75" x14ac:dyDescent="0.25">
      <c r="A16" s="1" t="s">
        <v>15</v>
      </c>
      <c r="B16" s="5">
        <v>17993.669166195403</v>
      </c>
      <c r="C16" s="5">
        <v>15090.129860895597</v>
      </c>
      <c r="D16" s="5">
        <v>22491.314296114317</v>
      </c>
      <c r="E16" s="5">
        <v>15697.924948444139</v>
      </c>
      <c r="F16" s="5">
        <v>18839.172204649942</v>
      </c>
      <c r="G16" s="5">
        <v>13766.838105224797</v>
      </c>
      <c r="H16" s="5">
        <v>6714.9677202060084</v>
      </c>
      <c r="I16" s="5">
        <v>7137.2846919117947</v>
      </c>
      <c r="J16" s="5">
        <v>8330.1916707553028</v>
      </c>
      <c r="K16" s="5">
        <v>9079.7515147767372</v>
      </c>
      <c r="L16" s="5">
        <v>8949.481913332882</v>
      </c>
      <c r="M16" s="5">
        <v>9701.5896679030593</v>
      </c>
      <c r="N16" s="3">
        <f t="shared" si="1"/>
        <v>4.2551197312250535</v>
      </c>
      <c r="O16" s="3">
        <f t="shared" si="1"/>
        <v>4.1786929771929326</v>
      </c>
      <c r="P16" s="3">
        <f t="shared" si="2"/>
        <v>4.3520148344873171</v>
      </c>
      <c r="Q16" s="3">
        <f t="shared" si="2"/>
        <v>4.1958422483965059</v>
      </c>
      <c r="R16" s="3">
        <f t="shared" si="2"/>
        <v>4.2750618159276152</v>
      </c>
      <c r="S16" s="3">
        <f t="shared" si="2"/>
        <v>4.1388342052434837</v>
      </c>
      <c r="T16" s="3">
        <f t="shared" si="2"/>
        <v>3.8270439292951135</v>
      </c>
      <c r="U16" s="3">
        <f t="shared" si="2"/>
        <v>3.8535330202346398</v>
      </c>
      <c r="V16" s="3">
        <f t="shared" si="2"/>
        <v>3.9206549942751794</v>
      </c>
      <c r="W16" s="3">
        <f t="shared" si="2"/>
        <v>3.9580739633627209</v>
      </c>
      <c r="X16" s="3">
        <f t="shared" si="2"/>
        <v>3.9517978946797943</v>
      </c>
      <c r="Y16" s="3">
        <f t="shared" si="2"/>
        <v>3.9868429020428775</v>
      </c>
      <c r="Z16" s="7">
        <f t="shared" si="3"/>
        <v>1.4953096206423937E-5</v>
      </c>
    </row>
    <row r="17" spans="1:26" ht="15.75" x14ac:dyDescent="0.25">
      <c r="A17" s="1" t="s">
        <v>16</v>
      </c>
      <c r="B17" s="5">
        <v>14574.666747621832</v>
      </c>
      <c r="C17" s="5">
        <v>16449.345319630396</v>
      </c>
      <c r="D17" s="5">
        <v>20419.332408024849</v>
      </c>
      <c r="E17" s="5">
        <v>13408.261083579022</v>
      </c>
      <c r="F17" s="5">
        <v>18105.423606572778</v>
      </c>
      <c r="G17" s="5">
        <v>16276.107470912177</v>
      </c>
      <c r="H17" s="5">
        <v>10861.015727779613</v>
      </c>
      <c r="I17" s="5">
        <v>9612.2100316640444</v>
      </c>
      <c r="J17" s="5">
        <v>10869.801369671999</v>
      </c>
      <c r="K17" s="5">
        <v>14876.831698111626</v>
      </c>
      <c r="L17" s="5">
        <v>13218.372794726147</v>
      </c>
      <c r="M17" s="5">
        <v>12531.620218304977</v>
      </c>
      <c r="N17" s="3">
        <f t="shared" si="1"/>
        <v>4.1635986333230903</v>
      </c>
      <c r="O17" s="3">
        <f t="shared" si="1"/>
        <v>4.2161486178039338</v>
      </c>
      <c r="P17" s="3">
        <f t="shared" si="2"/>
        <v>4.3100415391098315</v>
      </c>
      <c r="Q17" s="3">
        <f t="shared" si="2"/>
        <v>4.1273724578832889</v>
      </c>
      <c r="R17" s="3">
        <f t="shared" si="2"/>
        <v>4.2578086903154109</v>
      </c>
      <c r="S17" s="3">
        <f t="shared" si="2"/>
        <v>4.2115505488311635</v>
      </c>
      <c r="T17" s="3">
        <f t="shared" si="2"/>
        <v>4.0358704425955576</v>
      </c>
      <c r="U17" s="3">
        <f t="shared" si="2"/>
        <v>3.9828232517902227</v>
      </c>
      <c r="V17" s="3">
        <f t="shared" si="2"/>
        <v>4.0362216080381286</v>
      </c>
      <c r="W17" s="3">
        <f t="shared" si="2"/>
        <v>4.1725104498565839</v>
      </c>
      <c r="X17" s="3">
        <f t="shared" si="2"/>
        <v>4.1211779960144668</v>
      </c>
      <c r="Y17" s="3">
        <f t="shared" si="2"/>
        <v>4.098007224735543</v>
      </c>
      <c r="Z17" s="7">
        <f t="shared" si="3"/>
        <v>4.7010193199764167E-3</v>
      </c>
    </row>
    <row r="18" spans="1:26" ht="15.75" x14ac:dyDescent="0.25">
      <c r="A18" s="1" t="s">
        <v>17</v>
      </c>
      <c r="B18" s="5">
        <v>3913.9480655585389</v>
      </c>
      <c r="C18" s="5">
        <v>2385.1971197751382</v>
      </c>
      <c r="D18" s="5">
        <v>3865.0809059337212</v>
      </c>
      <c r="E18" s="5">
        <v>7529.7494397055907</v>
      </c>
      <c r="F18" s="5">
        <v>4015.563067290444</v>
      </c>
      <c r="G18" s="5">
        <v>3594.2709359046867</v>
      </c>
      <c r="H18" s="5">
        <v>2466.2476021563684</v>
      </c>
      <c r="I18" s="5">
        <v>2322.1521706317417</v>
      </c>
      <c r="J18" s="5">
        <v>2297.2027071378502</v>
      </c>
      <c r="K18" s="5">
        <v>2321.5571517061612</v>
      </c>
      <c r="L18" s="5">
        <v>3053.7758739554811</v>
      </c>
      <c r="M18" s="5">
        <v>3094.182744329973</v>
      </c>
      <c r="N18" s="3">
        <f t="shared" si="1"/>
        <v>3.5926150586773766</v>
      </c>
      <c r="O18" s="3">
        <f t="shared" si="1"/>
        <v>3.3775242762453437</v>
      </c>
      <c r="P18" s="3">
        <f t="shared" si="2"/>
        <v>3.5871585892330793</v>
      </c>
      <c r="Q18" s="3">
        <f t="shared" si="2"/>
        <v>3.8767805248376561</v>
      </c>
      <c r="R18" s="3">
        <f t="shared" si="2"/>
        <v>3.6037464512016824</v>
      </c>
      <c r="S18" s="3">
        <f t="shared" si="2"/>
        <v>3.5556108110961095</v>
      </c>
      <c r="T18" s="3">
        <f t="shared" si="2"/>
        <v>3.392036676011585</v>
      </c>
      <c r="U18" s="3">
        <f t="shared" si="2"/>
        <v>3.3658906756524645</v>
      </c>
      <c r="V18" s="3">
        <f t="shared" si="2"/>
        <v>3.3611993194036343</v>
      </c>
      <c r="W18" s="3">
        <f t="shared" si="2"/>
        <v>3.3657793795228041</v>
      </c>
      <c r="X18" s="3">
        <f t="shared" si="2"/>
        <v>3.484837159676454</v>
      </c>
      <c r="Y18" s="3">
        <f t="shared" si="2"/>
        <v>3.4905459598191961</v>
      </c>
      <c r="Z18" s="7">
        <f t="shared" si="3"/>
        <v>2.2388907571955354E-2</v>
      </c>
    </row>
    <row r="19" spans="1:26" ht="15.75" x14ac:dyDescent="0.25">
      <c r="A19" s="1" t="s">
        <v>18</v>
      </c>
      <c r="B19" s="5">
        <v>5216.3165652286589</v>
      </c>
      <c r="C19" s="5">
        <v>1813.3384890313414</v>
      </c>
      <c r="D19" s="5">
        <v>2198.6575580247973</v>
      </c>
      <c r="E19" s="5">
        <v>1330.7111274287793</v>
      </c>
      <c r="F19" s="5">
        <v>2596.4319362826873</v>
      </c>
      <c r="G19" s="5">
        <v>1729.9325734933293</v>
      </c>
      <c r="H19" s="5">
        <v>1606.7656051817025</v>
      </c>
      <c r="I19" s="5">
        <v>456.93066036952325</v>
      </c>
      <c r="J19" s="5">
        <v>1048.9199737720166</v>
      </c>
      <c r="K19" s="5">
        <v>1509.2741753755631</v>
      </c>
      <c r="L19" s="5">
        <v>987.28094354319865</v>
      </c>
      <c r="M19" s="5">
        <v>1022.9894055759166</v>
      </c>
      <c r="N19" s="3">
        <f t="shared" si="1"/>
        <v>3.7173639397714382</v>
      </c>
      <c r="O19" s="3">
        <f t="shared" si="1"/>
        <v>3.2584788797697009</v>
      </c>
      <c r="P19" s="3">
        <f t="shared" si="2"/>
        <v>3.3421575930528054</v>
      </c>
      <c r="Q19" s="3">
        <f t="shared" si="2"/>
        <v>3.1240837884726296</v>
      </c>
      <c r="R19" s="3">
        <f t="shared" si="2"/>
        <v>3.4143769423424799</v>
      </c>
      <c r="S19" s="3">
        <f t="shared" si="2"/>
        <v>3.2380291762325841</v>
      </c>
      <c r="T19" s="3">
        <f t="shared" si="2"/>
        <v>3.2059525265450275</v>
      </c>
      <c r="U19" s="3">
        <f t="shared" si="2"/>
        <v>2.6598503004994409</v>
      </c>
      <c r="V19" s="3">
        <f t="shared" si="2"/>
        <v>3.0207423554242703</v>
      </c>
      <c r="W19" s="3">
        <f t="shared" si="2"/>
        <v>3.1787681410589657</v>
      </c>
      <c r="X19" s="3">
        <f t="shared" si="2"/>
        <v>2.9944407543604297</v>
      </c>
      <c r="Y19" s="3">
        <f t="shared" si="2"/>
        <v>3.0098711360349917</v>
      </c>
      <c r="Z19" s="7">
        <f t="shared" si="3"/>
        <v>1.5320701080650586E-2</v>
      </c>
    </row>
    <row r="20" spans="1:26" ht="15.75" x14ac:dyDescent="0.25">
      <c r="A20" s="1" t="s">
        <v>19</v>
      </c>
      <c r="B20" s="5">
        <v>399862.86280181177</v>
      </c>
      <c r="C20" s="5">
        <v>351990.55054070812</v>
      </c>
      <c r="D20" s="5">
        <v>386426.58609256102</v>
      </c>
      <c r="E20" s="5">
        <v>121764.66587833746</v>
      </c>
      <c r="F20" s="5">
        <v>358300.52924625773</v>
      </c>
      <c r="G20" s="5">
        <v>296684.52027175855</v>
      </c>
      <c r="H20" s="5">
        <v>167700.60304517011</v>
      </c>
      <c r="I20" s="5">
        <v>80939.225000045844</v>
      </c>
      <c r="J20" s="5">
        <v>125313.0873201411</v>
      </c>
      <c r="K20" s="5">
        <v>232821.26315767408</v>
      </c>
      <c r="L20" s="5">
        <v>136455.28355454822</v>
      </c>
      <c r="M20" s="5">
        <v>146204.63726380593</v>
      </c>
      <c r="N20" s="3">
        <f t="shared" si="1"/>
        <v>5.6019110709772617</v>
      </c>
      <c r="O20" s="3">
        <f t="shared" si="1"/>
        <v>5.5465310046624703</v>
      </c>
      <c r="P20" s="3">
        <f t="shared" si="2"/>
        <v>5.5870669981681385</v>
      </c>
      <c r="Q20" s="3">
        <f t="shared" si="2"/>
        <v>5.0855212813975124</v>
      </c>
      <c r="R20" s="3">
        <f t="shared" si="2"/>
        <v>5.5542474496636256</v>
      </c>
      <c r="S20" s="3">
        <f t="shared" si="2"/>
        <v>5.4722948872809942</v>
      </c>
      <c r="T20" s="3">
        <f t="shared" si="2"/>
        <v>5.2245346243157984</v>
      </c>
      <c r="U20" s="3">
        <f t="shared" si="2"/>
        <v>4.9081590416689043</v>
      </c>
      <c r="V20" s="3">
        <f t="shared" si="2"/>
        <v>5.0979964297660016</v>
      </c>
      <c r="W20" s="3">
        <f t="shared" si="2"/>
        <v>5.3670226411425794</v>
      </c>
      <c r="X20" s="3">
        <f t="shared" si="2"/>
        <v>5.1349903562328167</v>
      </c>
      <c r="Y20" s="3">
        <f t="shared" si="2"/>
        <v>5.1649611476296604</v>
      </c>
      <c r="Z20" s="7">
        <f t="shared" si="3"/>
        <v>9.2135964722588094E-3</v>
      </c>
    </row>
    <row r="21" spans="1:26" ht="15.75" x14ac:dyDescent="0.25">
      <c r="A21" s="1" t="s">
        <v>20</v>
      </c>
      <c r="B21" s="5">
        <v>479.7399435445684</v>
      </c>
      <c r="C21" s="5">
        <v>387.89675504496523</v>
      </c>
      <c r="D21" s="5">
        <v>457.60358286715291</v>
      </c>
      <c r="E21" s="5">
        <v>446.63552154569101</v>
      </c>
      <c r="F21" s="5">
        <v>401.08444267883402</v>
      </c>
      <c r="G21" s="5">
        <v>457.41324938232145</v>
      </c>
      <c r="H21" s="5">
        <v>690.12593845749018</v>
      </c>
      <c r="I21" s="5">
        <v>744.4219877144817</v>
      </c>
      <c r="J21" s="5">
        <v>832.56606989463523</v>
      </c>
      <c r="K21" s="5">
        <v>623.62370440865277</v>
      </c>
      <c r="L21" s="5">
        <v>682.1698287370009</v>
      </c>
      <c r="M21" s="5">
        <v>708.40815644341649</v>
      </c>
      <c r="N21" s="3">
        <f t="shared" si="1"/>
        <v>2.6810058796891618</v>
      </c>
      <c r="O21" s="3">
        <f t="shared" si="1"/>
        <v>2.5887161465194679</v>
      </c>
      <c r="P21" s="3">
        <f t="shared" si="2"/>
        <v>2.6604894161637755</v>
      </c>
      <c r="Q21" s="3">
        <f t="shared" si="2"/>
        <v>2.6499532601546045</v>
      </c>
      <c r="R21" s="3">
        <f t="shared" si="2"/>
        <v>2.6032358168313872</v>
      </c>
      <c r="S21" s="3">
        <f t="shared" si="2"/>
        <v>2.6603087401795475</v>
      </c>
      <c r="T21" s="3">
        <f t="shared" si="2"/>
        <v>2.8389283507174863</v>
      </c>
      <c r="U21" s="3">
        <f t="shared" si="2"/>
        <v>2.8718191922422367</v>
      </c>
      <c r="V21" s="3">
        <f t="shared" si="2"/>
        <v>2.9204187078265309</v>
      </c>
      <c r="W21" s="3">
        <f t="shared" si="2"/>
        <v>2.7949226146922652</v>
      </c>
      <c r="X21" s="3">
        <f t="shared" si="2"/>
        <v>2.8338925073569321</v>
      </c>
      <c r="Y21" s="3">
        <f t="shared" si="2"/>
        <v>2.8502835529104358</v>
      </c>
      <c r="Z21" s="7">
        <f t="shared" si="3"/>
        <v>3.0506418184829514E-6</v>
      </c>
    </row>
    <row r="22" spans="1:26" ht="15.75" x14ac:dyDescent="0.25">
      <c r="A22" s="1" t="s">
        <v>21</v>
      </c>
      <c r="B22" s="5">
        <v>16398.590875297614</v>
      </c>
      <c r="C22" s="5">
        <v>16111.906679062824</v>
      </c>
      <c r="D22" s="5">
        <v>15049.855173866923</v>
      </c>
      <c r="E22" s="5">
        <v>13597.424363292492</v>
      </c>
      <c r="F22" s="5">
        <v>16117.696295061498</v>
      </c>
      <c r="G22" s="5">
        <v>17841.284561215663</v>
      </c>
      <c r="H22" s="5">
        <v>18863.089492716157</v>
      </c>
      <c r="I22" s="5">
        <v>24465.928611153566</v>
      </c>
      <c r="J22" s="5">
        <v>23238.221665154342</v>
      </c>
      <c r="K22" s="5">
        <v>18735.961915981643</v>
      </c>
      <c r="L22" s="5">
        <v>23309.689753425449</v>
      </c>
      <c r="M22" s="5">
        <v>21374.715255941865</v>
      </c>
      <c r="N22" s="3">
        <f t="shared" si="1"/>
        <v>4.2148065308906739</v>
      </c>
      <c r="O22" s="3">
        <f t="shared" si="1"/>
        <v>4.2071469377623334</v>
      </c>
      <c r="P22" s="3">
        <f t="shared" si="2"/>
        <v>4.1775323206944428</v>
      </c>
      <c r="Q22" s="3">
        <f t="shared" si="2"/>
        <v>4.1334566516978315</v>
      </c>
      <c r="R22" s="3">
        <f t="shared" si="2"/>
        <v>4.2073029681242113</v>
      </c>
      <c r="S22" s="3">
        <f t="shared" si="2"/>
        <v>4.2514261200941244</v>
      </c>
      <c r="T22" s="3">
        <f t="shared" si="2"/>
        <v>4.2756128251856795</v>
      </c>
      <c r="U22" s="3">
        <f t="shared" si="2"/>
        <v>4.3885617041771434</v>
      </c>
      <c r="V22" s="3">
        <f t="shared" si="2"/>
        <v>4.3662028900452672</v>
      </c>
      <c r="W22" s="3">
        <f t="shared" si="2"/>
        <v>4.2726759949520376</v>
      </c>
      <c r="X22" s="3">
        <f t="shared" si="2"/>
        <v>4.3675364932000269</v>
      </c>
      <c r="Y22" s="3">
        <f t="shared" si="2"/>
        <v>4.3299003379687768</v>
      </c>
      <c r="Z22" s="7">
        <f t="shared" si="3"/>
        <v>4.0516727274815556E-4</v>
      </c>
    </row>
    <row r="23" spans="1:26" ht="15.75" x14ac:dyDescent="0.25">
      <c r="A23" s="1" t="s">
        <v>22</v>
      </c>
      <c r="B23" s="5">
        <v>197864.97630335571</v>
      </c>
      <c r="C23" s="5">
        <v>172719.17706683744</v>
      </c>
      <c r="D23" s="5">
        <v>225520.00779850772</v>
      </c>
      <c r="E23" s="5">
        <v>214512.47282896086</v>
      </c>
      <c r="F23" s="5">
        <v>179134.929041497</v>
      </c>
      <c r="G23" s="5">
        <v>232129.63663796015</v>
      </c>
      <c r="H23" s="5">
        <v>144931.73945290162</v>
      </c>
      <c r="I23" s="5">
        <v>110235.5634493915</v>
      </c>
      <c r="J23" s="5">
        <v>144560.65556456239</v>
      </c>
      <c r="K23" s="5">
        <v>170543.78938917367</v>
      </c>
      <c r="L23" s="5">
        <v>162187.20914516872</v>
      </c>
      <c r="M23" s="5">
        <v>153914.27925113332</v>
      </c>
      <c r="N23" s="3">
        <f t="shared" si="1"/>
        <v>5.2963689273832113</v>
      </c>
      <c r="O23" s="3">
        <f t="shared" si="1"/>
        <v>5.2373405601032532</v>
      </c>
      <c r="P23" s="3">
        <f t="shared" si="2"/>
        <v>5.3531850778814993</v>
      </c>
      <c r="Q23" s="3">
        <f t="shared" si="2"/>
        <v>5.3314525493100486</v>
      </c>
      <c r="R23" s="3">
        <f t="shared" si="2"/>
        <v>5.2531802760274511</v>
      </c>
      <c r="S23" s="3">
        <f t="shared" si="2"/>
        <v>5.3657305915832474</v>
      </c>
      <c r="T23" s="3">
        <f t="shared" si="2"/>
        <v>5.1611635045863888</v>
      </c>
      <c r="U23" s="3">
        <f t="shared" si="2"/>
        <v>5.0423217262596687</v>
      </c>
      <c r="V23" s="3">
        <f t="shared" si="2"/>
        <v>5.1600501090287088</v>
      </c>
      <c r="W23" s="3">
        <f t="shared" si="2"/>
        <v>5.2318359085389456</v>
      </c>
      <c r="X23" s="3">
        <f t="shared" si="2"/>
        <v>5.210016600696882</v>
      </c>
      <c r="Y23" s="3">
        <f t="shared" si="2"/>
        <v>5.1872789129588313</v>
      </c>
      <c r="Z23" s="7">
        <f t="shared" si="3"/>
        <v>2.2976486775317453E-3</v>
      </c>
    </row>
    <row r="24" spans="1:26" ht="15.75" x14ac:dyDescent="0.25">
      <c r="A24" s="1" t="s">
        <v>23</v>
      </c>
      <c r="B24" s="5">
        <v>3616.6765632987508</v>
      </c>
      <c r="C24" s="5">
        <v>4240.584037537642</v>
      </c>
      <c r="D24" s="5">
        <v>6242.4591765804544</v>
      </c>
      <c r="E24" s="5">
        <v>3871.2790646916214</v>
      </c>
      <c r="F24" s="5">
        <v>5211.7384345737901</v>
      </c>
      <c r="G24" s="5">
        <v>3812.1383840701997</v>
      </c>
      <c r="H24" s="5">
        <v>3360.6592862002012</v>
      </c>
      <c r="I24" s="5">
        <v>3511.0051957877049</v>
      </c>
      <c r="J24" s="5">
        <v>3214.7244984503059</v>
      </c>
      <c r="K24" s="5">
        <v>3038.4623850095536</v>
      </c>
      <c r="L24" s="5">
        <v>3440.1611285135477</v>
      </c>
      <c r="M24" s="5">
        <v>3040.1516137537801</v>
      </c>
      <c r="N24" s="3">
        <f t="shared" si="1"/>
        <v>3.558309671864929</v>
      </c>
      <c r="O24" s="3">
        <f t="shared" si="1"/>
        <v>3.6274256742371542</v>
      </c>
      <c r="P24" s="3">
        <f t="shared" si="2"/>
        <v>3.7953557109042322</v>
      </c>
      <c r="Q24" s="3">
        <f t="shared" si="2"/>
        <v>3.5878544789622744</v>
      </c>
      <c r="R24" s="3">
        <f t="shared" si="2"/>
        <v>3.7169826113245481</v>
      </c>
      <c r="S24" s="3">
        <f t="shared" si="2"/>
        <v>3.5811686575348158</v>
      </c>
      <c r="T24" s="3">
        <f t="shared" si="2"/>
        <v>3.5264244846135604</v>
      </c>
      <c r="U24" s="3">
        <f t="shared" si="2"/>
        <v>3.5454314721598141</v>
      </c>
      <c r="V24" s="3">
        <f t="shared" si="2"/>
        <v>3.5071437598637911</v>
      </c>
      <c r="W24" s="3">
        <f t="shared" si="2"/>
        <v>3.482653864318713</v>
      </c>
      <c r="X24" s="3">
        <f t="shared" si="2"/>
        <v>3.5365787843115029</v>
      </c>
      <c r="Y24" s="3">
        <f t="shared" si="2"/>
        <v>3.4828952426136088</v>
      </c>
      <c r="Z24" s="7">
        <f t="shared" si="3"/>
        <v>7.6987149491636563E-3</v>
      </c>
    </row>
    <row r="25" spans="1:26" ht="15.75" x14ac:dyDescent="0.25">
      <c r="A25" s="1" t="s">
        <v>24</v>
      </c>
      <c r="B25" s="5">
        <v>364291.40045851585</v>
      </c>
      <c r="C25" s="5">
        <v>204942.99042496306</v>
      </c>
      <c r="D25" s="5">
        <v>375569.79379174719</v>
      </c>
      <c r="E25" s="5">
        <v>86879.804377845197</v>
      </c>
      <c r="F25" s="5">
        <v>305094.31860465929</v>
      </c>
      <c r="G25" s="5">
        <v>147149.40875923177</v>
      </c>
      <c r="H25" s="5">
        <v>106575.76762485855</v>
      </c>
      <c r="I25" s="5">
        <v>81862.808249728914</v>
      </c>
      <c r="J25" s="5">
        <v>63256.897424756469</v>
      </c>
      <c r="K25" s="5">
        <v>48421.498352899747</v>
      </c>
      <c r="L25" s="5">
        <v>36021.764628385856</v>
      </c>
      <c r="M25" s="5">
        <v>43563.499545898361</v>
      </c>
      <c r="N25" s="3">
        <f t="shared" si="1"/>
        <v>5.561448919313575</v>
      </c>
      <c r="O25" s="3">
        <f t="shared" si="1"/>
        <v>5.3116330689232285</v>
      </c>
      <c r="P25" s="3">
        <f t="shared" si="2"/>
        <v>5.574690655699797</v>
      </c>
      <c r="Q25" s="3">
        <f t="shared" si="2"/>
        <v>4.9389188343704848</v>
      </c>
      <c r="R25" s="3">
        <f t="shared" si="2"/>
        <v>5.4844341203870171</v>
      </c>
      <c r="S25" s="3">
        <f t="shared" si="2"/>
        <v>5.1677585214603052</v>
      </c>
      <c r="T25" s="3">
        <f t="shared" si="2"/>
        <v>5.0276584693889763</v>
      </c>
      <c r="U25" s="3">
        <f t="shared" si="2"/>
        <v>4.9130866387510039</v>
      </c>
      <c r="V25" s="3">
        <f t="shared" si="2"/>
        <v>4.8011078871631483</v>
      </c>
      <c r="W25" s="3">
        <f t="shared" si="2"/>
        <v>4.6850382241046438</v>
      </c>
      <c r="X25" s="3">
        <f t="shared" si="2"/>
        <v>4.5565649841525575</v>
      </c>
      <c r="Y25" s="3">
        <f t="shared" si="2"/>
        <v>4.6391227602578766</v>
      </c>
      <c r="Z25" s="7">
        <f t="shared" si="3"/>
        <v>1.0921526014340739E-3</v>
      </c>
    </row>
    <row r="26" spans="1:26" ht="15.75" x14ac:dyDescent="0.25">
      <c r="A26" s="1" t="s">
        <v>25</v>
      </c>
      <c r="B26" s="5">
        <v>71046.368469745299</v>
      </c>
      <c r="C26" s="5">
        <v>66193.687719312773</v>
      </c>
      <c r="D26" s="5">
        <v>83212.167400385559</v>
      </c>
      <c r="E26" s="5">
        <v>35416.883224686397</v>
      </c>
      <c r="F26" s="5">
        <v>85287.067755277472</v>
      </c>
      <c r="G26" s="5">
        <v>71483.285268992215</v>
      </c>
      <c r="H26" s="5">
        <v>43190.028823342684</v>
      </c>
      <c r="I26" s="5">
        <v>43927.841510114449</v>
      </c>
      <c r="J26" s="5">
        <v>41172.940827932252</v>
      </c>
      <c r="K26" s="5">
        <v>39708.58431130457</v>
      </c>
      <c r="L26" s="5">
        <v>33567.552080468755</v>
      </c>
      <c r="M26" s="5">
        <v>38512.189182919632</v>
      </c>
      <c r="N26" s="3">
        <f t="shared" si="1"/>
        <v>4.8515418838981423</v>
      </c>
      <c r="O26" s="3">
        <f t="shared" si="1"/>
        <v>4.8208165767602891</v>
      </c>
      <c r="P26" s="3">
        <f t="shared" si="2"/>
        <v>4.9201868340851185</v>
      </c>
      <c r="Q26" s="3">
        <f t="shared" si="2"/>
        <v>4.5492103395226522</v>
      </c>
      <c r="R26" s="3">
        <f t="shared" si="2"/>
        <v>4.9308831832388815</v>
      </c>
      <c r="S26" s="3">
        <f t="shared" si="2"/>
        <v>4.8542045038421149</v>
      </c>
      <c r="T26" s="3">
        <f t="shared" si="2"/>
        <v>4.6353834938788134</v>
      </c>
      <c r="U26" s="3">
        <f t="shared" si="2"/>
        <v>4.6427398637871224</v>
      </c>
      <c r="V26" s="3">
        <f t="shared" si="2"/>
        <v>4.6146118881228162</v>
      </c>
      <c r="W26" s="3">
        <f t="shared" si="2"/>
        <v>4.5988844038921819</v>
      </c>
      <c r="X26" s="3">
        <f t="shared" si="2"/>
        <v>4.5259196714026846</v>
      </c>
      <c r="Y26" s="3">
        <f t="shared" si="2"/>
        <v>4.5855982063152574</v>
      </c>
      <c r="Z26" s="7">
        <f t="shared" si="3"/>
        <v>4.1255760795979235E-3</v>
      </c>
    </row>
    <row r="27" spans="1:26" ht="15.75" x14ac:dyDescent="0.25">
      <c r="A27" s="1" t="s">
        <v>26</v>
      </c>
      <c r="B27" s="5">
        <v>721218.67874084669</v>
      </c>
      <c r="C27" s="5">
        <v>470000.5169854312</v>
      </c>
      <c r="D27" s="5">
        <v>558805.65936222998</v>
      </c>
      <c r="E27" s="5">
        <v>175213.80146848768</v>
      </c>
      <c r="F27" s="5">
        <v>454157.35172624799</v>
      </c>
      <c r="G27" s="5">
        <v>332150.30586367694</v>
      </c>
      <c r="H27" s="5">
        <v>226089.27964506357</v>
      </c>
      <c r="I27" s="5">
        <v>105500.98405364771</v>
      </c>
      <c r="J27" s="5">
        <v>173400.29112853162</v>
      </c>
      <c r="K27" s="5">
        <v>228296.58495274611</v>
      </c>
      <c r="L27" s="5">
        <v>171932.11173771252</v>
      </c>
      <c r="M27" s="5">
        <v>144456.43001671843</v>
      </c>
      <c r="N27" s="3">
        <f t="shared" si="1"/>
        <v>5.8580669659275566</v>
      </c>
      <c r="O27" s="3">
        <f t="shared" si="1"/>
        <v>5.6720983356459227</v>
      </c>
      <c r="P27" s="3">
        <f t="shared" si="2"/>
        <v>5.7472607958267927</v>
      </c>
      <c r="Q27" s="3">
        <f t="shared" si="2"/>
        <v>5.2435683122517673</v>
      </c>
      <c r="R27" s="3">
        <f t="shared" si="2"/>
        <v>5.6572063487749782</v>
      </c>
      <c r="S27" s="3">
        <f t="shared" si="2"/>
        <v>5.5213346567018373</v>
      </c>
      <c r="T27" s="3">
        <f t="shared" si="2"/>
        <v>5.3542799701234589</v>
      </c>
      <c r="U27" s="3">
        <f t="shared" ref="U27:Y58" si="4">LOG10(I27)</f>
        <v>5.023256510506469</v>
      </c>
      <c r="V27" s="3">
        <f t="shared" si="4"/>
        <v>5.2390498222947972</v>
      </c>
      <c r="W27" s="3">
        <f t="shared" si="4"/>
        <v>5.3584994150063512</v>
      </c>
      <c r="X27" s="3">
        <f t="shared" si="4"/>
        <v>5.2353569973855407</v>
      </c>
      <c r="Y27" s="3">
        <f t="shared" si="4"/>
        <v>5.1597368778425787</v>
      </c>
      <c r="Z27" s="7">
        <f t="shared" si="3"/>
        <v>3.3129588637024932E-3</v>
      </c>
    </row>
    <row r="28" spans="1:26" ht="15.75" x14ac:dyDescent="0.25">
      <c r="A28" s="1" t="s">
        <v>27</v>
      </c>
      <c r="B28" s="5">
        <v>267815.01355504832</v>
      </c>
      <c r="C28" s="5">
        <v>178228.57244133786</v>
      </c>
      <c r="D28" s="5">
        <v>166143.48796665095</v>
      </c>
      <c r="E28" s="5">
        <v>76554.642026818328</v>
      </c>
      <c r="F28" s="5">
        <v>835230.04003565921</v>
      </c>
      <c r="G28" s="5">
        <v>263567.58423294796</v>
      </c>
      <c r="H28" s="5">
        <v>146067.4835203324</v>
      </c>
      <c r="I28" s="5">
        <v>53924.762158563775</v>
      </c>
      <c r="J28" s="5">
        <v>45664.266633554325</v>
      </c>
      <c r="K28" s="5">
        <v>20789.203658732145</v>
      </c>
      <c r="L28" s="5">
        <v>33747.421078280269</v>
      </c>
      <c r="M28" s="5">
        <v>38723.510938062078</v>
      </c>
      <c r="N28" s="3">
        <f t="shared" si="1"/>
        <v>5.4278349196563696</v>
      </c>
      <c r="O28" s="3">
        <f t="shared" si="1"/>
        <v>5.2509773285386849</v>
      </c>
      <c r="P28" s="3">
        <f t="shared" si="1"/>
        <v>5.2204833236732702</v>
      </c>
      <c r="Q28" s="3">
        <f t="shared" si="1"/>
        <v>4.8839715300507232</v>
      </c>
      <c r="R28" s="3">
        <f t="shared" si="1"/>
        <v>5.9218061058534799</v>
      </c>
      <c r="S28" s="3">
        <f t="shared" si="1"/>
        <v>5.4208919960037747</v>
      </c>
      <c r="T28" s="3">
        <f t="shared" si="1"/>
        <v>5.1645535472182669</v>
      </c>
      <c r="U28" s="3">
        <f t="shared" si="4"/>
        <v>4.7317882382724754</v>
      </c>
      <c r="V28" s="3">
        <f t="shared" si="4"/>
        <v>4.6595764872864986</v>
      </c>
      <c r="W28" s="3">
        <f t="shared" si="4"/>
        <v>4.3178378537738853</v>
      </c>
      <c r="X28" s="3">
        <f t="shared" si="4"/>
        <v>4.5282405903739846</v>
      </c>
      <c r="Y28" s="3">
        <f t="shared" si="4"/>
        <v>4.5879747265263626</v>
      </c>
      <c r="Z28" s="7">
        <f t="shared" si="3"/>
        <v>3.4167977551049339E-3</v>
      </c>
    </row>
    <row r="29" spans="1:26" ht="15.75" x14ac:dyDescent="0.25">
      <c r="A29" s="1" t="s">
        <v>28</v>
      </c>
      <c r="B29" s="5">
        <v>256227.50724829274</v>
      </c>
      <c r="C29" s="5">
        <v>168372.42074675363</v>
      </c>
      <c r="D29" s="5">
        <v>158350.47931078461</v>
      </c>
      <c r="E29" s="5">
        <v>156554.94573897298</v>
      </c>
      <c r="F29" s="5">
        <v>272017.82834503625</v>
      </c>
      <c r="G29" s="5">
        <v>156409.31726509234</v>
      </c>
      <c r="H29" s="5">
        <v>123194.88934222213</v>
      </c>
      <c r="I29" s="5">
        <v>57021.890950734101</v>
      </c>
      <c r="J29" s="5">
        <v>63619.375169472507</v>
      </c>
      <c r="K29" s="5">
        <v>47719.266618523616</v>
      </c>
      <c r="L29" s="5">
        <v>65008.652897921391</v>
      </c>
      <c r="M29" s="5">
        <v>65890.363391771796</v>
      </c>
      <c r="N29" s="3">
        <f t="shared" si="1"/>
        <v>5.408625751501094</v>
      </c>
      <c r="O29" s="3">
        <f t="shared" si="1"/>
        <v>5.226270955937979</v>
      </c>
      <c r="P29" s="3">
        <f t="shared" si="1"/>
        <v>5.1996193822751167</v>
      </c>
      <c r="Q29" s="3">
        <f t="shared" si="1"/>
        <v>5.1946667919990359</v>
      </c>
      <c r="R29" s="3">
        <f t="shared" si="1"/>
        <v>5.4345973691008567</v>
      </c>
      <c r="S29" s="3">
        <f t="shared" si="1"/>
        <v>5.1942626203113678</v>
      </c>
      <c r="T29" s="3">
        <f t="shared" si="1"/>
        <v>5.0905926917853135</v>
      </c>
      <c r="U29" s="3">
        <f t="shared" si="4"/>
        <v>4.7560416152156808</v>
      </c>
      <c r="V29" s="3">
        <f t="shared" si="4"/>
        <v>4.8035893994179526</v>
      </c>
      <c r="W29" s="3">
        <f t="shared" si="4"/>
        <v>4.6786937605227008</v>
      </c>
      <c r="X29" s="3">
        <f t="shared" si="4"/>
        <v>4.8129711667307458</v>
      </c>
      <c r="Y29" s="3">
        <f t="shared" si="4"/>
        <v>4.8188219027305088</v>
      </c>
      <c r="Z29" s="7">
        <f t="shared" si="3"/>
        <v>1.1209572986709313E-4</v>
      </c>
    </row>
    <row r="30" spans="1:26" ht="15.75" x14ac:dyDescent="0.25">
      <c r="A30" s="1" t="s">
        <v>29</v>
      </c>
      <c r="B30" s="5">
        <v>478961.41152841994</v>
      </c>
      <c r="C30" s="5">
        <v>303581.24575324007</v>
      </c>
      <c r="D30" s="5">
        <v>474901.19469591882</v>
      </c>
      <c r="E30" s="5">
        <v>565786.05598909932</v>
      </c>
      <c r="F30" s="5">
        <v>881083.4291148542</v>
      </c>
      <c r="G30" s="5">
        <v>352385.96451940807</v>
      </c>
      <c r="H30" s="5">
        <v>262244.68118774908</v>
      </c>
      <c r="I30" s="5">
        <v>59705.143339287039</v>
      </c>
      <c r="J30" s="5">
        <v>136587.27792376193</v>
      </c>
      <c r="K30" s="5">
        <v>103306.67298325858</v>
      </c>
      <c r="L30" s="5">
        <v>119347.74331825311</v>
      </c>
      <c r="M30" s="5">
        <v>158416.87346581608</v>
      </c>
      <c r="N30" s="3">
        <f t="shared" si="1"/>
        <v>5.6803005250317753</v>
      </c>
      <c r="O30" s="3">
        <f t="shared" si="1"/>
        <v>5.4822749387733234</v>
      </c>
      <c r="P30" s="3">
        <f t="shared" si="1"/>
        <v>5.6766032621261173</v>
      </c>
      <c r="Q30" s="3">
        <f t="shared" si="1"/>
        <v>5.7526522399014368</v>
      </c>
      <c r="R30" s="3">
        <f t="shared" si="1"/>
        <v>5.9450170333708776</v>
      </c>
      <c r="S30" s="3">
        <f t="shared" si="1"/>
        <v>5.547018602199822</v>
      </c>
      <c r="T30" s="3">
        <f t="shared" si="1"/>
        <v>5.4187066886511603</v>
      </c>
      <c r="U30" s="3">
        <f t="shared" si="4"/>
        <v>4.7760117453279509</v>
      </c>
      <c r="V30" s="3">
        <f t="shared" si="4"/>
        <v>5.1354102499691408</v>
      </c>
      <c r="W30" s="3">
        <f t="shared" si="4"/>
        <v>5.0141283752099124</v>
      </c>
      <c r="X30" s="3">
        <f t="shared" si="4"/>
        <v>5.0768142115816017</v>
      </c>
      <c r="Y30" s="3">
        <f t="shared" si="4"/>
        <v>5.199801437751038</v>
      </c>
      <c r="Z30" s="7">
        <f t="shared" si="3"/>
        <v>3.5547655238566799E-4</v>
      </c>
    </row>
    <row r="31" spans="1:26" ht="15.75" x14ac:dyDescent="0.25">
      <c r="A31" s="1" t="s">
        <v>30</v>
      </c>
      <c r="B31" s="5">
        <v>17698.678519451678</v>
      </c>
      <c r="C31" s="5">
        <v>15385.520072732006</v>
      </c>
      <c r="D31" s="5">
        <v>17641.305506884983</v>
      </c>
      <c r="E31" s="5">
        <v>23933.095785414542</v>
      </c>
      <c r="F31" s="5">
        <v>18222.209958999851</v>
      </c>
      <c r="G31" s="5">
        <v>21262.12867270999</v>
      </c>
      <c r="H31" s="5">
        <v>8536.6038246313783</v>
      </c>
      <c r="I31" s="5">
        <v>3294.3450650349828</v>
      </c>
      <c r="J31" s="5">
        <v>8598.6517504356125</v>
      </c>
      <c r="K31" s="5">
        <v>7753.8960759919555</v>
      </c>
      <c r="L31" s="5">
        <v>8516.4639556384955</v>
      </c>
      <c r="M31" s="5">
        <v>8725.4272421598416</v>
      </c>
      <c r="N31" s="3">
        <f t="shared" si="1"/>
        <v>4.2479408407609451</v>
      </c>
      <c r="O31" s="3">
        <f t="shared" si="1"/>
        <v>4.1871121811749772</v>
      </c>
      <c r="P31" s="3">
        <f t="shared" si="1"/>
        <v>4.2465307210144436</v>
      </c>
      <c r="Q31" s="3">
        <f t="shared" si="1"/>
        <v>4.3789988789545751</v>
      </c>
      <c r="R31" s="3">
        <f t="shared" si="1"/>
        <v>4.2606010463360295</v>
      </c>
      <c r="S31" s="3">
        <f t="shared" si="1"/>
        <v>4.3276067420561946</v>
      </c>
      <c r="T31" s="3">
        <f t="shared" si="1"/>
        <v>3.9312851267105464</v>
      </c>
      <c r="U31" s="3">
        <f t="shared" si="4"/>
        <v>3.517769087241692</v>
      </c>
      <c r="V31" s="3">
        <f t="shared" si="4"/>
        <v>3.9344303601680881</v>
      </c>
      <c r="W31" s="3">
        <f t="shared" si="4"/>
        <v>3.8895199759430912</v>
      </c>
      <c r="X31" s="3">
        <f t="shared" si="4"/>
        <v>3.9302593126870362</v>
      </c>
      <c r="Y31" s="3">
        <f t="shared" si="4"/>
        <v>3.9407867014615512</v>
      </c>
      <c r="Z31" s="7">
        <f t="shared" si="3"/>
        <v>2.0901920405736932E-4</v>
      </c>
    </row>
    <row r="32" spans="1:26" ht="15.75" x14ac:dyDescent="0.25">
      <c r="A32" s="1" t="s">
        <v>31</v>
      </c>
      <c r="B32" s="5">
        <v>106626.19394993343</v>
      </c>
      <c r="C32" s="5">
        <v>96531.629048845833</v>
      </c>
      <c r="D32" s="5">
        <v>79590.618014947671</v>
      </c>
      <c r="E32" s="5">
        <v>29039.190703791308</v>
      </c>
      <c r="F32" s="5">
        <v>77934.246192874023</v>
      </c>
      <c r="G32" s="5">
        <v>130361.69215630903</v>
      </c>
      <c r="H32" s="5">
        <v>121834.74849725606</v>
      </c>
      <c r="I32" s="5">
        <v>158303.55784267175</v>
      </c>
      <c r="J32" s="5">
        <v>130437.61643606398</v>
      </c>
      <c r="K32" s="5">
        <v>141077.30732909829</v>
      </c>
      <c r="L32" s="5">
        <v>147773.70678720609</v>
      </c>
      <c r="M32" s="5">
        <v>132870.95492939212</v>
      </c>
      <c r="N32" s="3">
        <f t="shared" si="1"/>
        <v>5.0278639072280029</v>
      </c>
      <c r="O32" s="3">
        <f t="shared" si="1"/>
        <v>4.9846696353204782</v>
      </c>
      <c r="P32" s="3">
        <f t="shared" si="1"/>
        <v>4.9008618769778991</v>
      </c>
      <c r="Q32" s="3">
        <f t="shared" si="1"/>
        <v>4.4629845087988818</v>
      </c>
      <c r="R32" s="3">
        <f t="shared" si="1"/>
        <v>4.891728339114791</v>
      </c>
      <c r="S32" s="3">
        <f t="shared" si="1"/>
        <v>5.1151499891771035</v>
      </c>
      <c r="T32" s="3">
        <f t="shared" si="1"/>
        <v>5.0857711711239828</v>
      </c>
      <c r="U32" s="3">
        <f t="shared" si="4"/>
        <v>5.1994906756587946</v>
      </c>
      <c r="V32" s="3">
        <f t="shared" si="4"/>
        <v>5.1154028540857537</v>
      </c>
      <c r="W32" s="3">
        <f t="shared" si="4"/>
        <v>5.1494571619163896</v>
      </c>
      <c r="X32" s="3">
        <f t="shared" si="4"/>
        <v>5.1695971673940404</v>
      </c>
      <c r="Y32" s="3">
        <f t="shared" si="4"/>
        <v>5.1234300562437927</v>
      </c>
      <c r="Z32" s="7">
        <f t="shared" si="3"/>
        <v>2.7944264150089496E-2</v>
      </c>
    </row>
    <row r="33" spans="1:26" ht="15.75" x14ac:dyDescent="0.25">
      <c r="A33" s="1" t="s">
        <v>32</v>
      </c>
      <c r="B33" s="5">
        <v>162.70102681226251</v>
      </c>
      <c r="C33" s="5">
        <v>114.58196829241521</v>
      </c>
      <c r="D33" s="5">
        <v>124.71170606036142</v>
      </c>
      <c r="E33" s="5">
        <v>369.13112221864463</v>
      </c>
      <c r="F33" s="5">
        <v>178.12867895442335</v>
      </c>
      <c r="G33" s="5">
        <v>156.08414196932296</v>
      </c>
      <c r="H33" s="5">
        <v>10004.709156902143</v>
      </c>
      <c r="I33" s="5">
        <v>706.92311893035674</v>
      </c>
      <c r="J33" s="5">
        <v>301.30962529520127</v>
      </c>
      <c r="K33" s="5">
        <v>288.22944321408318</v>
      </c>
      <c r="L33" s="5">
        <v>418.36196528011385</v>
      </c>
      <c r="M33" s="5">
        <v>438.25250356245255</v>
      </c>
      <c r="N33" s="3">
        <f t="shared" si="1"/>
        <v>2.2113902937942185</v>
      </c>
      <c r="O33" s="3">
        <f t="shared" si="1"/>
        <v>2.0591162783010315</v>
      </c>
      <c r="P33" s="3">
        <f t="shared" si="1"/>
        <v>2.0959072204297322</v>
      </c>
      <c r="Q33" s="3">
        <f t="shared" si="1"/>
        <v>2.567180663017429</v>
      </c>
      <c r="R33" s="3">
        <f t="shared" si="1"/>
        <v>2.2507338470823015</v>
      </c>
      <c r="S33" s="3">
        <f t="shared" si="1"/>
        <v>2.193358781313123</v>
      </c>
      <c r="T33" s="3">
        <f t="shared" si="1"/>
        <v>4.0002044679458972</v>
      </c>
      <c r="U33" s="3">
        <f t="shared" si="4"/>
        <v>2.8493721848862257</v>
      </c>
      <c r="V33" s="3">
        <f t="shared" si="4"/>
        <v>2.4790130053734027</v>
      </c>
      <c r="W33" s="3">
        <f t="shared" si="4"/>
        <v>2.4597383427939783</v>
      </c>
      <c r="X33" s="3">
        <f t="shared" si="4"/>
        <v>2.6215521944543165</v>
      </c>
      <c r="Y33" s="3">
        <f t="shared" si="4"/>
        <v>2.6417244057247662</v>
      </c>
      <c r="Z33" s="7">
        <f t="shared" si="3"/>
        <v>3.4149688226878298E-2</v>
      </c>
    </row>
    <row r="34" spans="1:26" ht="15.75" x14ac:dyDescent="0.25">
      <c r="A34" s="1" t="s">
        <v>33</v>
      </c>
      <c r="B34" s="5">
        <v>12962.101897767587</v>
      </c>
      <c r="C34" s="5">
        <v>12011.133667056294</v>
      </c>
      <c r="D34" s="5">
        <v>11887.873335171145</v>
      </c>
      <c r="E34" s="5">
        <v>11523.196455878828</v>
      </c>
      <c r="F34" s="5">
        <v>12176.451815679191</v>
      </c>
      <c r="G34" s="5">
        <v>17827.19363173232</v>
      </c>
      <c r="H34" s="5">
        <v>17819.432782104061</v>
      </c>
      <c r="I34" s="5">
        <v>16506.446499975031</v>
      </c>
      <c r="J34" s="5">
        <v>21112.063143804371</v>
      </c>
      <c r="K34" s="5">
        <v>19874.20618991071</v>
      </c>
      <c r="L34" s="5">
        <v>20371.829455837393</v>
      </c>
      <c r="M34" s="5">
        <v>20953.272437447558</v>
      </c>
      <c r="N34" s="3">
        <f t="shared" ref="N34:Y65" si="5">LOG10(B34)</f>
        <v>4.1126754312094205</v>
      </c>
      <c r="O34" s="3">
        <f t="shared" si="5"/>
        <v>4.0795840000849379</v>
      </c>
      <c r="P34" s="3">
        <f t="shared" si="5"/>
        <v>4.0751041690503085</v>
      </c>
      <c r="Q34" s="3">
        <f t="shared" si="5"/>
        <v>4.0615729661178346</v>
      </c>
      <c r="R34" s="3">
        <f t="shared" si="5"/>
        <v>4.0855207545230652</v>
      </c>
      <c r="S34" s="3">
        <f t="shared" si="5"/>
        <v>4.2510829816397866</v>
      </c>
      <c r="T34" s="3">
        <f t="shared" si="5"/>
        <v>4.2508938757096733</v>
      </c>
      <c r="U34" s="3">
        <f t="shared" si="4"/>
        <v>4.2176535886136657</v>
      </c>
      <c r="V34" s="3">
        <f t="shared" si="4"/>
        <v>4.3245306761398448</v>
      </c>
      <c r="W34" s="3">
        <f t="shared" si="4"/>
        <v>4.2982897912039162</v>
      </c>
      <c r="X34" s="3">
        <f t="shared" si="4"/>
        <v>4.309030031793422</v>
      </c>
      <c r="Y34" s="3">
        <f t="shared" si="4"/>
        <v>4.3212518597863214</v>
      </c>
      <c r="Z34" s="7">
        <f t="shared" si="3"/>
        <v>3.9809391570690893E-4</v>
      </c>
    </row>
    <row r="35" spans="1:26" ht="15.75" x14ac:dyDescent="0.25">
      <c r="A35" s="1" t="s">
        <v>34</v>
      </c>
      <c r="B35" s="5">
        <v>3707.150498769121</v>
      </c>
      <c r="C35" s="5">
        <v>2540.7763060804364</v>
      </c>
      <c r="D35" s="5">
        <v>3098.1530127593728</v>
      </c>
      <c r="E35" s="5">
        <v>3775.383790947988</v>
      </c>
      <c r="F35" s="5">
        <v>3220.4721426859319</v>
      </c>
      <c r="G35" s="5">
        <v>2832.2768261516726</v>
      </c>
      <c r="H35" s="5">
        <v>13817.337424270056</v>
      </c>
      <c r="I35" s="5">
        <v>3554.0594525398483</v>
      </c>
      <c r="J35" s="5">
        <v>3750.51191485869</v>
      </c>
      <c r="K35" s="5">
        <v>3232.3621922626639</v>
      </c>
      <c r="L35" s="5">
        <v>4158.3047568128513</v>
      </c>
      <c r="M35" s="5">
        <v>4425.7499400854795</v>
      </c>
      <c r="N35" s="3">
        <f t="shared" si="5"/>
        <v>3.5690402173913718</v>
      </c>
      <c r="O35" s="3">
        <f t="shared" si="5"/>
        <v>3.404966430768058</v>
      </c>
      <c r="P35" s="3">
        <f t="shared" si="5"/>
        <v>3.4911028630539285</v>
      </c>
      <c r="Q35" s="3">
        <f t="shared" si="5"/>
        <v>3.5769611069105562</v>
      </c>
      <c r="R35" s="3">
        <f t="shared" si="5"/>
        <v>3.5079195468298883</v>
      </c>
      <c r="S35" s="3">
        <f t="shared" si="5"/>
        <v>3.4521356989451992</v>
      </c>
      <c r="T35" s="3">
        <f t="shared" si="5"/>
        <v>4.1404243633455238</v>
      </c>
      <c r="U35" s="3">
        <f t="shared" si="4"/>
        <v>3.5507246884366523</v>
      </c>
      <c r="V35" s="3">
        <f t="shared" si="4"/>
        <v>3.5740905494944042</v>
      </c>
      <c r="W35" s="3">
        <f t="shared" si="4"/>
        <v>3.5095200183426352</v>
      </c>
      <c r="X35" s="3">
        <f t="shared" si="4"/>
        <v>3.6189163150464343</v>
      </c>
      <c r="Y35" s="3">
        <f t="shared" si="4"/>
        <v>3.6459868721513464</v>
      </c>
      <c r="Z35" s="7">
        <f t="shared" si="3"/>
        <v>0.11219423459750962</v>
      </c>
    </row>
    <row r="36" spans="1:26" ht="15.75" x14ac:dyDescent="0.25">
      <c r="A36" s="1" t="s">
        <v>35</v>
      </c>
      <c r="B36" s="5">
        <v>16063.305114436831</v>
      </c>
      <c r="C36" s="5">
        <v>14651.774991373239</v>
      </c>
      <c r="D36" s="5">
        <v>16177.170438097592</v>
      </c>
      <c r="E36" s="5">
        <v>7230.2409134925974</v>
      </c>
      <c r="F36" s="5">
        <v>14624.246576145606</v>
      </c>
      <c r="G36" s="5">
        <v>12610.297969938214</v>
      </c>
      <c r="H36" s="5">
        <v>7764.9752830124971</v>
      </c>
      <c r="I36" s="5">
        <v>1901.3315320543388</v>
      </c>
      <c r="J36" s="5">
        <v>5767.9271127938537</v>
      </c>
      <c r="K36" s="5">
        <v>5313.9028258014614</v>
      </c>
      <c r="L36" s="5">
        <v>4616.6376104955234</v>
      </c>
      <c r="M36" s="5">
        <v>5634.8465732016157</v>
      </c>
      <c r="N36" s="3">
        <f t="shared" si="5"/>
        <v>4.2058349086438946</v>
      </c>
      <c r="O36" s="3">
        <f t="shared" si="5"/>
        <v>4.1658902405442868</v>
      </c>
      <c r="P36" s="3">
        <f t="shared" si="5"/>
        <v>4.208902561121441</v>
      </c>
      <c r="Q36" s="3">
        <f t="shared" si="5"/>
        <v>3.8591527683398041</v>
      </c>
      <c r="R36" s="3">
        <f t="shared" si="5"/>
        <v>4.1650735009934641</v>
      </c>
      <c r="S36" s="3">
        <f t="shared" si="5"/>
        <v>4.1007253486802222</v>
      </c>
      <c r="T36" s="3">
        <f t="shared" si="5"/>
        <v>3.8901400776475308</v>
      </c>
      <c r="U36" s="3">
        <f t="shared" si="4"/>
        <v>3.2790578506834569</v>
      </c>
      <c r="V36" s="3">
        <f t="shared" si="4"/>
        <v>3.7610197637239535</v>
      </c>
      <c r="W36" s="3">
        <f t="shared" si="4"/>
        <v>3.7254136082970519</v>
      </c>
      <c r="X36" s="3">
        <f t="shared" si="4"/>
        <v>3.6643257853289271</v>
      </c>
      <c r="Y36" s="3">
        <f t="shared" si="4"/>
        <v>3.7508820954807862</v>
      </c>
      <c r="Z36" s="7">
        <f t="shared" si="3"/>
        <v>1.4575905731688656E-3</v>
      </c>
    </row>
    <row r="37" spans="1:26" ht="15.75" x14ac:dyDescent="0.25">
      <c r="A37" s="1" t="s">
        <v>36</v>
      </c>
      <c r="B37" s="5">
        <v>304995.9996075104</v>
      </c>
      <c r="C37" s="5">
        <v>272297.2147772559</v>
      </c>
      <c r="D37" s="5">
        <v>317196.85949999816</v>
      </c>
      <c r="E37" s="5">
        <v>336081.4072581504</v>
      </c>
      <c r="F37" s="5">
        <v>314844.20954213152</v>
      </c>
      <c r="G37" s="5">
        <v>265437.34218362212</v>
      </c>
      <c r="H37" s="5">
        <v>114006.26469229962</v>
      </c>
      <c r="I37" s="5">
        <v>155253.64984822957</v>
      </c>
      <c r="J37" s="5">
        <v>137041.5078476092</v>
      </c>
      <c r="K37" s="5">
        <v>140776.50060108941</v>
      </c>
      <c r="L37" s="5">
        <v>134287.5290401828</v>
      </c>
      <c r="M37" s="5">
        <v>123703.67310829808</v>
      </c>
      <c r="N37" s="3">
        <f t="shared" si="5"/>
        <v>5.4842941430852203</v>
      </c>
      <c r="O37" s="3">
        <f t="shared" si="5"/>
        <v>5.4350431991326387</v>
      </c>
      <c r="P37" s="3">
        <f t="shared" si="5"/>
        <v>5.5013288788076942</v>
      </c>
      <c r="Q37" s="3">
        <f t="shared" si="5"/>
        <v>5.5264444870349632</v>
      </c>
      <c r="R37" s="3">
        <f t="shared" si="5"/>
        <v>5.4980957103837547</v>
      </c>
      <c r="S37" s="3">
        <f t="shared" si="5"/>
        <v>5.4239620201240557</v>
      </c>
      <c r="T37" s="3">
        <f t="shared" si="5"/>
        <v>5.0569287166570236</v>
      </c>
      <c r="U37" s="3">
        <f t="shared" si="4"/>
        <v>5.1910418187701231</v>
      </c>
      <c r="V37" s="3">
        <f t="shared" si="4"/>
        <v>5.1368521284622233</v>
      </c>
      <c r="W37" s="3">
        <f t="shared" si="4"/>
        <v>5.1485301653811817</v>
      </c>
      <c r="X37" s="3">
        <f t="shared" si="4"/>
        <v>5.1280356826574458</v>
      </c>
      <c r="Y37" s="3">
        <f t="shared" si="4"/>
        <v>5.0923825952393225</v>
      </c>
      <c r="Z37" s="7">
        <f t="shared" si="3"/>
        <v>6.4944043431156141E-8</v>
      </c>
    </row>
    <row r="38" spans="1:26" ht="15.75" x14ac:dyDescent="0.25">
      <c r="A38" s="1" t="s">
        <v>37</v>
      </c>
      <c r="B38" s="5">
        <v>100553.79628101035</v>
      </c>
      <c r="C38" s="5">
        <v>87570.057675517033</v>
      </c>
      <c r="D38" s="5">
        <v>102459.01337505553</v>
      </c>
      <c r="E38" s="5">
        <v>140127.95398329984</v>
      </c>
      <c r="F38" s="5">
        <v>104992.11049206348</v>
      </c>
      <c r="G38" s="5">
        <v>123257.69586139971</v>
      </c>
      <c r="H38" s="5">
        <v>48706.802429539675</v>
      </c>
      <c r="I38" s="5">
        <v>18382.778786173283</v>
      </c>
      <c r="J38" s="5">
        <v>48737.39826297493</v>
      </c>
      <c r="K38" s="5">
        <v>43969.139535541835</v>
      </c>
      <c r="L38" s="5">
        <v>48174.247065710435</v>
      </c>
      <c r="M38" s="5">
        <v>48863.35310952759</v>
      </c>
      <c r="N38" s="3">
        <f t="shared" si="5"/>
        <v>5.0023984714794718</v>
      </c>
      <c r="O38" s="3">
        <f t="shared" si="5"/>
        <v>4.942355635743426</v>
      </c>
      <c r="P38" s="3">
        <f t="shared" si="5"/>
        <v>5.0105501695392283</v>
      </c>
      <c r="Q38" s="3">
        <f t="shared" si="5"/>
        <v>5.1465247808938379</v>
      </c>
      <c r="R38" s="3">
        <f t="shared" si="5"/>
        <v>5.0211566657509499</v>
      </c>
      <c r="S38" s="3">
        <f t="shared" si="5"/>
        <v>5.0908140449131318</v>
      </c>
      <c r="T38" s="3">
        <f t="shared" si="5"/>
        <v>4.6875896193523356</v>
      </c>
      <c r="U38" s="3">
        <f t="shared" si="4"/>
        <v>4.2644111610372821</v>
      </c>
      <c r="V38" s="3">
        <f t="shared" si="4"/>
        <v>4.6878623416276977</v>
      </c>
      <c r="W38" s="3">
        <f t="shared" si="4"/>
        <v>4.6431479666744577</v>
      </c>
      <c r="X38" s="3">
        <f t="shared" si="4"/>
        <v>4.682814935620951</v>
      </c>
      <c r="Y38" s="3">
        <f t="shared" si="4"/>
        <v>4.68898326589159</v>
      </c>
      <c r="Z38" s="7">
        <f t="shared" si="3"/>
        <v>2.0854380925301215E-4</v>
      </c>
    </row>
    <row r="39" spans="1:26" ht="15.75" x14ac:dyDescent="0.25">
      <c r="A39" s="1" t="s">
        <v>38</v>
      </c>
      <c r="B39" s="5">
        <v>587482.99641219899</v>
      </c>
      <c r="C39" s="5">
        <v>447998.67665185104</v>
      </c>
      <c r="D39" s="5">
        <v>425694.07980863762</v>
      </c>
      <c r="E39" s="5">
        <v>342629.87218434236</v>
      </c>
      <c r="F39" s="5">
        <v>432080.01247702917</v>
      </c>
      <c r="G39" s="5">
        <v>443289.80236940278</v>
      </c>
      <c r="H39" s="5">
        <v>381607.88970602007</v>
      </c>
      <c r="I39" s="5">
        <v>319070.93024915975</v>
      </c>
      <c r="J39" s="5">
        <v>335210.35636976815</v>
      </c>
      <c r="K39" s="5">
        <v>360403.14390195586</v>
      </c>
      <c r="L39" s="5">
        <v>335255.82647646067</v>
      </c>
      <c r="M39" s="5">
        <v>331918.03789671458</v>
      </c>
      <c r="N39" s="3">
        <f t="shared" si="5"/>
        <v>5.7689953012906336</v>
      </c>
      <c r="O39" s="3">
        <f t="shared" si="5"/>
        <v>5.6512767311328593</v>
      </c>
      <c r="P39" s="3">
        <f t="shared" si="5"/>
        <v>5.6290976104206907</v>
      </c>
      <c r="Q39" s="3">
        <f t="shared" si="5"/>
        <v>5.5348252242432281</v>
      </c>
      <c r="R39" s="3">
        <f t="shared" si="5"/>
        <v>5.6355641768141131</v>
      </c>
      <c r="S39" s="3">
        <f t="shared" si="5"/>
        <v>5.6466877407158984</v>
      </c>
      <c r="T39" s="3">
        <f t="shared" si="5"/>
        <v>5.58161734512107</v>
      </c>
      <c r="U39" s="3">
        <f t="shared" si="4"/>
        <v>5.5038872385166968</v>
      </c>
      <c r="V39" s="3">
        <f t="shared" si="4"/>
        <v>5.5253174277528787</v>
      </c>
      <c r="W39" s="3">
        <f t="shared" si="4"/>
        <v>5.5567885708012419</v>
      </c>
      <c r="X39" s="3">
        <f t="shared" si="4"/>
        <v>5.5253763342778122</v>
      </c>
      <c r="Y39" s="3">
        <f t="shared" si="4"/>
        <v>5.5210308545361837</v>
      </c>
      <c r="Z39" s="7">
        <f t="shared" si="3"/>
        <v>7.5520741422306697E-3</v>
      </c>
    </row>
    <row r="40" spans="1:26" ht="15.75" x14ac:dyDescent="0.25">
      <c r="A40" s="1" t="s">
        <v>39</v>
      </c>
      <c r="B40" s="5">
        <v>303732.40565161326</v>
      </c>
      <c r="C40" s="5">
        <v>143080.29086495994</v>
      </c>
      <c r="D40" s="5">
        <v>142592.6151599923</v>
      </c>
      <c r="E40" s="5">
        <v>283314.04765530082</v>
      </c>
      <c r="F40" s="5">
        <v>188843.53187457586</v>
      </c>
      <c r="G40" s="5">
        <v>125897.03534539485</v>
      </c>
      <c r="H40" s="5">
        <v>122506.8803544961</v>
      </c>
      <c r="I40" s="5">
        <v>74571.361541704609</v>
      </c>
      <c r="J40" s="5">
        <v>80112.112554051942</v>
      </c>
      <c r="K40" s="5">
        <v>54085.46893882304</v>
      </c>
      <c r="L40" s="5">
        <v>83892.232942236849</v>
      </c>
      <c r="M40" s="5">
        <v>82809.311412863637</v>
      </c>
      <c r="N40" s="3">
        <f t="shared" si="5"/>
        <v>5.4824911298994481</v>
      </c>
      <c r="O40" s="3">
        <f t="shared" si="5"/>
        <v>5.1555798143460869</v>
      </c>
      <c r="P40" s="3">
        <f t="shared" si="5"/>
        <v>5.1540970340830725</v>
      </c>
      <c r="Q40" s="3">
        <f t="shared" si="5"/>
        <v>5.4522681088230449</v>
      </c>
      <c r="R40" s="3">
        <f t="shared" si="5"/>
        <v>5.2761021142930833</v>
      </c>
      <c r="S40" s="3">
        <f t="shared" si="5"/>
        <v>5.1000155033541281</v>
      </c>
      <c r="T40" s="3">
        <f t="shared" si="5"/>
        <v>5.0881604806685452</v>
      </c>
      <c r="U40" s="3">
        <f t="shared" si="4"/>
        <v>4.8725720726152728</v>
      </c>
      <c r="V40" s="3">
        <f t="shared" si="4"/>
        <v>4.903698184220219</v>
      </c>
      <c r="W40" s="3">
        <f t="shared" si="4"/>
        <v>4.7330805995361338</v>
      </c>
      <c r="X40" s="3">
        <f t="shared" si="4"/>
        <v>4.9237217540769285</v>
      </c>
      <c r="Y40" s="3">
        <f t="shared" si="4"/>
        <v>4.9180791733532487</v>
      </c>
      <c r="Z40" s="7">
        <f t="shared" si="3"/>
        <v>1.1987651821767889E-3</v>
      </c>
    </row>
    <row r="41" spans="1:26" ht="15.75" x14ac:dyDescent="0.25">
      <c r="A41" s="1" t="s">
        <v>40</v>
      </c>
      <c r="B41" s="5">
        <v>238325.83258791172</v>
      </c>
      <c r="C41" s="5">
        <v>121934.13605605879</v>
      </c>
      <c r="D41" s="5">
        <v>118227.67932716011</v>
      </c>
      <c r="E41" s="5">
        <v>120592.90445122347</v>
      </c>
      <c r="F41" s="5">
        <v>131154.61275597871</v>
      </c>
      <c r="G41" s="5">
        <v>108654.07332839494</v>
      </c>
      <c r="H41" s="5">
        <v>116272.46045033258</v>
      </c>
      <c r="I41" s="5">
        <v>109210.59436929208</v>
      </c>
      <c r="J41" s="5">
        <v>107570.93445924358</v>
      </c>
      <c r="K41" s="5">
        <v>105624.03770669982</v>
      </c>
      <c r="L41" s="5">
        <v>119138.56233561307</v>
      </c>
      <c r="M41" s="5">
        <v>101217.11725427723</v>
      </c>
      <c r="N41" s="3">
        <f t="shared" si="5"/>
        <v>5.3771711188984481</v>
      </c>
      <c r="O41" s="3">
        <f t="shared" si="5"/>
        <v>5.086125305498669</v>
      </c>
      <c r="P41" s="3">
        <f t="shared" si="5"/>
        <v>5.0727191649696843</v>
      </c>
      <c r="Q41" s="3">
        <f t="shared" si="5"/>
        <v>5.0813217551645335</v>
      </c>
      <c r="R41" s="3">
        <f t="shared" si="5"/>
        <v>5.1177835694916736</v>
      </c>
      <c r="S41" s="3">
        <f t="shared" si="5"/>
        <v>5.0360460122109387</v>
      </c>
      <c r="T41" s="3">
        <f t="shared" si="5"/>
        <v>5.0654768627012787</v>
      </c>
      <c r="U41" s="3">
        <f t="shared" si="4"/>
        <v>5.038264770721681</v>
      </c>
      <c r="V41" s="3">
        <f t="shared" si="4"/>
        <v>5.031694941319488</v>
      </c>
      <c r="W41" s="3">
        <f t="shared" si="4"/>
        <v>5.0237627653132613</v>
      </c>
      <c r="X41" s="3">
        <f t="shared" si="4"/>
        <v>5.0760523550923775</v>
      </c>
      <c r="Y41" s="3">
        <f t="shared" si="4"/>
        <v>5.0052539640892642</v>
      </c>
      <c r="Z41" s="7">
        <f t="shared" si="3"/>
        <v>0.1198172696058447</v>
      </c>
    </row>
    <row r="42" spans="1:26" ht="15.75" x14ac:dyDescent="0.25">
      <c r="A42" s="1" t="s">
        <v>41</v>
      </c>
      <c r="B42" s="5">
        <v>5312.1124969031689</v>
      </c>
      <c r="C42" s="5">
        <v>4085.0048512323442</v>
      </c>
      <c r="D42" s="5">
        <v>6892.5312191943058</v>
      </c>
      <c r="E42" s="5">
        <v>3516.5979152288669</v>
      </c>
      <c r="F42" s="5">
        <v>4449.6779934840051</v>
      </c>
      <c r="G42" s="5">
        <v>6034.1695718279225</v>
      </c>
      <c r="H42" s="5">
        <v>3499.3195591111389</v>
      </c>
      <c r="I42" s="5">
        <v>1748.5583629338291</v>
      </c>
      <c r="J42" s="5">
        <v>3341.5917091009169</v>
      </c>
      <c r="K42" s="5">
        <v>3685.1444448753332</v>
      </c>
      <c r="L42" s="5">
        <v>2510.1717916806833</v>
      </c>
      <c r="M42" s="5">
        <v>3189.0373957859561</v>
      </c>
      <c r="N42" s="3">
        <f t="shared" si="5"/>
        <v>3.7252672636993704</v>
      </c>
      <c r="O42" s="3">
        <f t="shared" si="5"/>
        <v>3.6111925766241715</v>
      </c>
      <c r="P42" s="3">
        <f t="shared" si="5"/>
        <v>3.8383787418859883</v>
      </c>
      <c r="Q42" s="3">
        <f t="shared" si="5"/>
        <v>3.5461227142992819</v>
      </c>
      <c r="R42" s="3">
        <f t="shared" si="5"/>
        <v>3.6483285838544228</v>
      </c>
      <c r="S42" s="3">
        <f t="shared" si="5"/>
        <v>3.7806175105248121</v>
      </c>
      <c r="T42" s="3">
        <f t="shared" si="5"/>
        <v>3.5439836042209949</v>
      </c>
      <c r="U42" s="3">
        <f t="shared" si="4"/>
        <v>3.2426801326573296</v>
      </c>
      <c r="V42" s="3">
        <f t="shared" si="4"/>
        <v>3.5239533847204987</v>
      </c>
      <c r="W42" s="3">
        <f t="shared" si="4"/>
        <v>3.5664545153654501</v>
      </c>
      <c r="X42" s="3">
        <f t="shared" si="4"/>
        <v>3.3997034448379599</v>
      </c>
      <c r="Y42" s="3">
        <f t="shared" si="4"/>
        <v>3.5036596119642711</v>
      </c>
      <c r="Z42" s="7">
        <f t="shared" si="3"/>
        <v>6.7827813764203089E-3</v>
      </c>
    </row>
    <row r="43" spans="1:26" ht="15.75" x14ac:dyDescent="0.25">
      <c r="A43" s="1" t="s">
        <v>42</v>
      </c>
      <c r="B43" s="5">
        <v>303609.23945374606</v>
      </c>
      <c r="C43" s="5">
        <v>139614.44912679394</v>
      </c>
      <c r="D43" s="5">
        <v>176271.64966985228</v>
      </c>
      <c r="E43" s="5">
        <v>238282.67801239993</v>
      </c>
      <c r="F43" s="5">
        <v>135094.67757523552</v>
      </c>
      <c r="G43" s="5">
        <v>196681.19372848282</v>
      </c>
      <c r="H43" s="5">
        <v>376382.19682539953</v>
      </c>
      <c r="I43" s="5">
        <v>220511.40346155112</v>
      </c>
      <c r="J43" s="5">
        <v>340732.4782619265</v>
      </c>
      <c r="K43" s="5">
        <v>362551.7633877336</v>
      </c>
      <c r="L43" s="5">
        <v>374511.23597661348</v>
      </c>
      <c r="M43" s="5">
        <v>385501.31043502025</v>
      </c>
      <c r="N43" s="3">
        <f t="shared" si="5"/>
        <v>5.4823149838990703</v>
      </c>
      <c r="O43" s="3">
        <f t="shared" si="5"/>
        <v>5.1449303670787261</v>
      </c>
      <c r="P43" s="3">
        <f t="shared" si="5"/>
        <v>5.2461824689526928</v>
      </c>
      <c r="Q43" s="3">
        <f t="shared" si="5"/>
        <v>5.3770924724049509</v>
      </c>
      <c r="R43" s="3">
        <f t="shared" si="5"/>
        <v>5.1306382391386931</v>
      </c>
      <c r="S43" s="3">
        <f t="shared" si="5"/>
        <v>5.2937628355146042</v>
      </c>
      <c r="T43" s="3">
        <f t="shared" si="5"/>
        <v>5.575629072769706</v>
      </c>
      <c r="U43" s="3">
        <f t="shared" si="4"/>
        <v>5.343431053361086</v>
      </c>
      <c r="V43" s="3">
        <f t="shared" si="4"/>
        <v>5.5324135320347754</v>
      </c>
      <c r="W43" s="3">
        <f t="shared" si="4"/>
        <v>5.5593700218001123</v>
      </c>
      <c r="X43" s="3">
        <f t="shared" si="4"/>
        <v>5.5734648518070244</v>
      </c>
      <c r="Y43" s="3">
        <f t="shared" si="4"/>
        <v>5.5860258586871856</v>
      </c>
      <c r="Z43" s="7">
        <f t="shared" si="3"/>
        <v>4.0065914142953657E-3</v>
      </c>
    </row>
    <row r="44" spans="1:26" ht="15.75" x14ac:dyDescent="0.25">
      <c r="A44" s="1" t="s">
        <v>43</v>
      </c>
      <c r="B44" s="5">
        <v>5814346.9978322899</v>
      </c>
      <c r="C44" s="5">
        <v>5676286.6393451393</v>
      </c>
      <c r="D44" s="5">
        <v>5880975.913681902</v>
      </c>
      <c r="E44" s="5">
        <v>5899624.3677036753</v>
      </c>
      <c r="F44" s="5">
        <v>5343665.7247119891</v>
      </c>
      <c r="G44" s="5">
        <v>5620791.5609986968</v>
      </c>
      <c r="H44" s="5">
        <v>3959468.4379052306</v>
      </c>
      <c r="I44" s="5">
        <v>3930150.8848927501</v>
      </c>
      <c r="J44" s="5">
        <v>4583087.0466969432</v>
      </c>
      <c r="K44" s="5">
        <v>5018369.1244427999</v>
      </c>
      <c r="L44" s="5">
        <v>5322789.9722740594</v>
      </c>
      <c r="M44" s="5">
        <v>4789618.3865295826</v>
      </c>
      <c r="N44" s="3">
        <f t="shared" si="5"/>
        <v>6.7645009467235164</v>
      </c>
      <c r="O44" s="3">
        <f t="shared" si="5"/>
        <v>6.7540643182059288</v>
      </c>
      <c r="P44" s="3">
        <f t="shared" si="5"/>
        <v>6.7694494006949366</v>
      </c>
      <c r="Q44" s="3">
        <f t="shared" si="5"/>
        <v>6.7708243607562366</v>
      </c>
      <c r="R44" s="3">
        <f t="shared" si="5"/>
        <v>6.7278392828406863</v>
      </c>
      <c r="S44" s="3">
        <f t="shared" si="5"/>
        <v>6.7497974804029655</v>
      </c>
      <c r="T44" s="3">
        <f t="shared" si="5"/>
        <v>6.597636885425497</v>
      </c>
      <c r="U44" s="3">
        <f t="shared" si="4"/>
        <v>6.5944092239679035</v>
      </c>
      <c r="V44" s="3">
        <f t="shared" si="4"/>
        <v>6.6611581058900287</v>
      </c>
      <c r="W44" s="3">
        <f t="shared" si="4"/>
        <v>6.7005626025371354</v>
      </c>
      <c r="X44" s="3">
        <f t="shared" si="4"/>
        <v>6.7261393300311116</v>
      </c>
      <c r="Y44" s="3">
        <f t="shared" si="4"/>
        <v>6.6803009123234087</v>
      </c>
      <c r="Z44" s="7">
        <f t="shared" si="3"/>
        <v>1.9251642540938055E-3</v>
      </c>
    </row>
    <row r="45" spans="1:26" ht="15.75" x14ac:dyDescent="0.25">
      <c r="A45" s="1" t="s">
        <v>44</v>
      </c>
      <c r="B45" s="5">
        <v>51056.190441825587</v>
      </c>
      <c r="C45" s="5">
        <v>24292.428488710302</v>
      </c>
      <c r="D45" s="5">
        <v>25213.368226817638</v>
      </c>
      <c r="E45" s="5">
        <v>24258.876989365515</v>
      </c>
      <c r="F45" s="5">
        <v>27178.189631993111</v>
      </c>
      <c r="G45" s="5">
        <v>21225.27547252279</v>
      </c>
      <c r="H45" s="5">
        <v>18787.93774174916</v>
      </c>
      <c r="I45" s="5">
        <v>19554.96564742519</v>
      </c>
      <c r="J45" s="5">
        <v>18598.506532789139</v>
      </c>
      <c r="K45" s="5">
        <v>15091.693646689395</v>
      </c>
      <c r="L45" s="5">
        <v>18455.891538408079</v>
      </c>
      <c r="M45" s="5">
        <v>16977.781918830355</v>
      </c>
      <c r="N45" s="3">
        <f t="shared" si="5"/>
        <v>4.7080484067898869</v>
      </c>
      <c r="O45" s="3">
        <f t="shared" si="5"/>
        <v>4.3854709329412733</v>
      </c>
      <c r="P45" s="3">
        <f t="shared" si="5"/>
        <v>4.4016308664860153</v>
      </c>
      <c r="Q45" s="3">
        <f t="shared" si="5"/>
        <v>4.3848706923009422</v>
      </c>
      <c r="R45" s="3">
        <f t="shared" si="5"/>
        <v>4.4342205245443447</v>
      </c>
      <c r="S45" s="3">
        <f t="shared" si="5"/>
        <v>4.3268533354493339</v>
      </c>
      <c r="T45" s="3">
        <f t="shared" si="5"/>
        <v>4.2738791123766786</v>
      </c>
      <c r="U45" s="3">
        <f t="shared" si="4"/>
        <v>4.2912570573555602</v>
      </c>
      <c r="V45" s="3">
        <f t="shared" si="4"/>
        <v>4.2694780716045031</v>
      </c>
      <c r="W45" s="3">
        <f t="shared" si="4"/>
        <v>4.1787379806726968</v>
      </c>
      <c r="X45" s="3">
        <f t="shared" si="4"/>
        <v>4.2661350292585247</v>
      </c>
      <c r="Y45" s="3">
        <f t="shared" si="4"/>
        <v>4.2298809507291724</v>
      </c>
      <c r="Z45" s="7">
        <f t="shared" si="3"/>
        <v>8.6024079402152731E-3</v>
      </c>
    </row>
    <row r="46" spans="1:26" ht="15.75" x14ac:dyDescent="0.25">
      <c r="A46" s="1" t="s">
        <v>45</v>
      </c>
      <c r="B46" s="5">
        <v>5700.6182198053466</v>
      </c>
      <c r="C46" s="5">
        <v>6701.4683290288713</v>
      </c>
      <c r="D46" s="5">
        <v>5978.3060353974834</v>
      </c>
      <c r="E46" s="5">
        <v>4927.4407097584908</v>
      </c>
      <c r="F46" s="5">
        <v>7263.1673928634746</v>
      </c>
      <c r="G46" s="5">
        <v>7022.7024709669668</v>
      </c>
      <c r="H46" s="5">
        <v>3522.6060171572508</v>
      </c>
      <c r="I46" s="5">
        <v>4715.1355378557191</v>
      </c>
      <c r="J46" s="5">
        <v>4332.741792308816</v>
      </c>
      <c r="K46" s="5">
        <v>4971.1718151432606</v>
      </c>
      <c r="L46" s="5">
        <v>5465.3528075765189</v>
      </c>
      <c r="M46" s="5">
        <v>5648.0541828980186</v>
      </c>
      <c r="N46" s="3">
        <f t="shared" si="5"/>
        <v>3.755921956530559</v>
      </c>
      <c r="O46" s="3">
        <f t="shared" si="5"/>
        <v>3.8261699694664006</v>
      </c>
      <c r="P46" s="3">
        <f t="shared" si="5"/>
        <v>3.7765781432362915</v>
      </c>
      <c r="Q46" s="3">
        <f t="shared" si="5"/>
        <v>3.6926214072630721</v>
      </c>
      <c r="R46" s="3">
        <f t="shared" si="5"/>
        <v>3.8611260533806138</v>
      </c>
      <c r="S46" s="3">
        <f t="shared" si="5"/>
        <v>3.8465042691632001</v>
      </c>
      <c r="T46" s="3">
        <f t="shared" si="5"/>
        <v>3.5468640726042526</v>
      </c>
      <c r="U46" s="3">
        <f t="shared" si="4"/>
        <v>3.6734941811659874</v>
      </c>
      <c r="V46" s="3">
        <f t="shared" si="4"/>
        <v>3.6367628082319721</v>
      </c>
      <c r="W46" s="3">
        <f t="shared" si="4"/>
        <v>3.6964587736155874</v>
      </c>
      <c r="X46" s="3">
        <f t="shared" si="4"/>
        <v>3.737618202413449</v>
      </c>
      <c r="Y46" s="3">
        <f t="shared" si="4"/>
        <v>3.7518988543363734</v>
      </c>
      <c r="Z46" s="7">
        <f t="shared" si="3"/>
        <v>1.4109403700203325E-2</v>
      </c>
    </row>
    <row r="47" spans="1:26" ht="15.75" x14ac:dyDescent="0.25">
      <c r="A47" s="1" t="s">
        <v>46</v>
      </c>
      <c r="B47" s="5">
        <v>1253.7102486608451</v>
      </c>
      <c r="C47" s="5">
        <v>1437.0050518874457</v>
      </c>
      <c r="D47" s="5">
        <v>1656.6035285340924</v>
      </c>
      <c r="E47" s="5">
        <v>965.52090687083194</v>
      </c>
      <c r="F47" s="5">
        <v>1138.3720211325731</v>
      </c>
      <c r="G47" s="5">
        <v>1787.3802090792606</v>
      </c>
      <c r="H47" s="5">
        <v>2094.7227487843147</v>
      </c>
      <c r="I47" s="5">
        <v>2613.810038952714</v>
      </c>
      <c r="J47" s="5">
        <v>2415.0079741705608</v>
      </c>
      <c r="K47" s="5">
        <v>2017.6061024985822</v>
      </c>
      <c r="L47" s="5">
        <v>2767.3178404038104</v>
      </c>
      <c r="M47" s="5">
        <v>2555.0721303586274</v>
      </c>
      <c r="N47" s="3">
        <f t="shared" si="5"/>
        <v>3.0981971760895464</v>
      </c>
      <c r="O47" s="3">
        <f t="shared" si="5"/>
        <v>3.1574582949282299</v>
      </c>
      <c r="P47" s="3">
        <f t="shared" si="5"/>
        <v>3.2192185820629007</v>
      </c>
      <c r="Q47" s="3">
        <f t="shared" si="5"/>
        <v>2.9847616821965439</v>
      </c>
      <c r="R47" s="3">
        <f t="shared" si="5"/>
        <v>3.0562842131329249</v>
      </c>
      <c r="S47" s="3">
        <f t="shared" si="5"/>
        <v>3.2522169448623921</v>
      </c>
      <c r="T47" s="3">
        <f t="shared" si="5"/>
        <v>3.3211265491919626</v>
      </c>
      <c r="U47" s="3">
        <f t="shared" si="4"/>
        <v>3.4172740216407052</v>
      </c>
      <c r="V47" s="3">
        <f t="shared" si="4"/>
        <v>3.3829185690968706</v>
      </c>
      <c r="W47" s="3">
        <f t="shared" si="4"/>
        <v>3.3048363828082352</v>
      </c>
      <c r="X47" s="3">
        <f t="shared" si="4"/>
        <v>3.4420590429162008</v>
      </c>
      <c r="Y47" s="3">
        <f t="shared" si="4"/>
        <v>3.4074031648913019</v>
      </c>
      <c r="Z47" s="7">
        <f t="shared" si="3"/>
        <v>3.2578221226692153E-4</v>
      </c>
    </row>
    <row r="48" spans="1:26" ht="15.75" x14ac:dyDescent="0.25">
      <c r="A48" s="1" t="s">
        <v>47</v>
      </c>
      <c r="B48" s="5">
        <v>5715.8239232457454</v>
      </c>
      <c r="C48" s="5">
        <v>6024.4886264571705</v>
      </c>
      <c r="D48" s="5">
        <v>5504.9907415305997</v>
      </c>
      <c r="E48" s="5">
        <v>3520.5388168895638</v>
      </c>
      <c r="F48" s="5">
        <v>4160.6612627301402</v>
      </c>
      <c r="G48" s="5">
        <v>5817.3860413149741</v>
      </c>
      <c r="H48" s="5">
        <v>6714.9677202060084</v>
      </c>
      <c r="I48" s="5">
        <v>9814.9816924967199</v>
      </c>
      <c r="J48" s="5">
        <v>8392.4925331283703</v>
      </c>
      <c r="K48" s="5">
        <v>6644.9987999174091</v>
      </c>
      <c r="L48" s="5">
        <v>9583.6866759868117</v>
      </c>
      <c r="M48" s="5">
        <v>7877.7388380089069</v>
      </c>
      <c r="N48" s="3">
        <f t="shared" si="5"/>
        <v>3.7570788418228211</v>
      </c>
      <c r="O48" s="3">
        <f t="shared" si="5"/>
        <v>3.7799201888181573</v>
      </c>
      <c r="P48" s="3">
        <f t="shared" si="5"/>
        <v>3.7407565928980424</v>
      </c>
      <c r="Q48" s="3">
        <f t="shared" si="5"/>
        <v>3.5466091371411381</v>
      </c>
      <c r="R48" s="3">
        <f t="shared" si="5"/>
        <v>3.6191623594566216</v>
      </c>
      <c r="S48" s="3">
        <f t="shared" si="5"/>
        <v>3.764727884504909</v>
      </c>
      <c r="T48" s="3">
        <f t="shared" si="5"/>
        <v>3.8270439292951135</v>
      </c>
      <c r="U48" s="3">
        <f t="shared" si="4"/>
        <v>3.9918894938641891</v>
      </c>
      <c r="V48" s="3">
        <f t="shared" si="4"/>
        <v>3.9238909635247463</v>
      </c>
      <c r="W48" s="3">
        <f t="shared" si="4"/>
        <v>3.8224949068454483</v>
      </c>
      <c r="X48" s="3">
        <f t="shared" si="4"/>
        <v>3.9815326066818879</v>
      </c>
      <c r="Y48" s="3">
        <f t="shared" si="4"/>
        <v>3.896401579025591</v>
      </c>
      <c r="Z48" s="7">
        <f t="shared" si="3"/>
        <v>1.8446187346000448E-3</v>
      </c>
    </row>
    <row r="49" spans="1:26" ht="15.75" x14ac:dyDescent="0.25">
      <c r="A49" s="1" t="s">
        <v>48</v>
      </c>
      <c r="B49" s="5">
        <v>1282.6010851976018</v>
      </c>
      <c r="C49" s="5">
        <v>989.18928590057521</v>
      </c>
      <c r="D49" s="5">
        <v>1213.7296747291869</v>
      </c>
      <c r="E49" s="5">
        <v>1500.1698988387623</v>
      </c>
      <c r="F49" s="5">
        <v>2570.4794135211155</v>
      </c>
      <c r="G49" s="5">
        <v>1177.1345706853103</v>
      </c>
      <c r="H49" s="5">
        <v>916.63966672421247</v>
      </c>
      <c r="I49" s="5">
        <v>291.65786832097234</v>
      </c>
      <c r="J49" s="5">
        <v>660.38914115452019</v>
      </c>
      <c r="K49" s="5">
        <v>535.58271084507828</v>
      </c>
      <c r="L49" s="5">
        <v>566.25425236958085</v>
      </c>
      <c r="M49" s="5">
        <v>726.41853330214735</v>
      </c>
      <c r="N49" s="3">
        <f t="shared" si="5"/>
        <v>3.1080916030341523</v>
      </c>
      <c r="O49" s="3">
        <f t="shared" si="5"/>
        <v>2.9952794037876647</v>
      </c>
      <c r="P49" s="3">
        <f t="shared" si="5"/>
        <v>3.0841219702265725</v>
      </c>
      <c r="Q49" s="3">
        <f t="shared" si="5"/>
        <v>3.1761404470221786</v>
      </c>
      <c r="R49" s="3">
        <f t="shared" si="5"/>
        <v>3.4100141300353877</v>
      </c>
      <c r="S49" s="3">
        <f t="shared" si="5"/>
        <v>3.0708261144707016</v>
      </c>
      <c r="T49" s="3">
        <f t="shared" si="5"/>
        <v>2.9621986470029129</v>
      </c>
      <c r="U49" s="3">
        <f t="shared" si="4"/>
        <v>2.464873697283386</v>
      </c>
      <c r="V49" s="3">
        <f t="shared" si="4"/>
        <v>2.8197999235013498</v>
      </c>
      <c r="W49" s="3">
        <f t="shared" si="4"/>
        <v>2.7288265490984287</v>
      </c>
      <c r="X49" s="3">
        <f t="shared" si="4"/>
        <v>2.7530114764314129</v>
      </c>
      <c r="Y49" s="3">
        <f t="shared" si="4"/>
        <v>2.8611869159207601</v>
      </c>
      <c r="Z49" s="7">
        <f t="shared" si="3"/>
        <v>2.0013042822445547E-3</v>
      </c>
    </row>
    <row r="50" spans="1:26" ht="15.75" x14ac:dyDescent="0.25">
      <c r="A50" s="1" t="s">
        <v>49</v>
      </c>
      <c r="B50" s="5">
        <v>6484.4722321578829</v>
      </c>
      <c r="C50" s="5">
        <v>2793.0668784674058</v>
      </c>
      <c r="D50" s="5">
        <v>2403.8917829587776</v>
      </c>
      <c r="E50" s="5">
        <v>642.36697069365562</v>
      </c>
      <c r="F50" s="5">
        <v>2539.8082502574402</v>
      </c>
      <c r="G50" s="5">
        <v>1466.5405839200969</v>
      </c>
      <c r="H50" s="5">
        <v>1113.5160847504289</v>
      </c>
      <c r="I50" s="5">
        <v>223.60436571274545</v>
      </c>
      <c r="J50" s="5">
        <v>439.50426546818835</v>
      </c>
      <c r="K50" s="5">
        <v>1407.6077899509592</v>
      </c>
      <c r="L50" s="5">
        <v>307.77584069970158</v>
      </c>
      <c r="M50" s="5">
        <v>603.94797066277715</v>
      </c>
      <c r="N50" s="3">
        <f t="shared" si="5"/>
        <v>3.811874634855132</v>
      </c>
      <c r="O50" s="3">
        <f t="shared" si="5"/>
        <v>3.4460813347706853</v>
      </c>
      <c r="P50" s="3">
        <f t="shared" si="5"/>
        <v>3.3809149129472988</v>
      </c>
      <c r="Q50" s="3">
        <f t="shared" si="5"/>
        <v>2.8077832022359694</v>
      </c>
      <c r="R50" s="3">
        <f t="shared" si="5"/>
        <v>3.4048009296126192</v>
      </c>
      <c r="S50" s="3">
        <f t="shared" si="5"/>
        <v>3.1662940858154967</v>
      </c>
      <c r="T50" s="3">
        <f t="shared" si="5"/>
        <v>3.0466964948032862</v>
      </c>
      <c r="U50" s="3">
        <f t="shared" si="4"/>
        <v>2.3494802785813165</v>
      </c>
      <c r="V50" s="3">
        <f t="shared" si="4"/>
        <v>2.642963094336543</v>
      </c>
      <c r="W50" s="3">
        <f t="shared" si="4"/>
        <v>3.1484816616324309</v>
      </c>
      <c r="X50" s="3">
        <f t="shared" si="4"/>
        <v>2.4882345262732457</v>
      </c>
      <c r="Y50" s="3">
        <f t="shared" si="4"/>
        <v>2.7809995263242189</v>
      </c>
      <c r="Z50" s="7">
        <f t="shared" si="3"/>
        <v>9.7202426768205376E-3</v>
      </c>
    </row>
    <row r="51" spans="1:26" ht="15.75" x14ac:dyDescent="0.25">
      <c r="A51" s="1" t="s">
        <v>50</v>
      </c>
      <c r="B51" s="5">
        <v>56864.769156057759</v>
      </c>
      <c r="C51" s="5">
        <v>57881.764569880426</v>
      </c>
      <c r="D51" s="5">
        <v>62516.898067927948</v>
      </c>
      <c r="E51" s="5">
        <v>53692.157859226558</v>
      </c>
      <c r="F51" s="5">
        <v>54725.612883275848</v>
      </c>
      <c r="G51" s="5">
        <v>62155.08995102004</v>
      </c>
      <c r="H51" s="5">
        <v>42440.628264404178</v>
      </c>
      <c r="I51" s="5">
        <v>38284.956181599635</v>
      </c>
      <c r="J51" s="5">
        <v>42804.090679154389</v>
      </c>
      <c r="K51" s="5">
        <v>52415.83438231382</v>
      </c>
      <c r="L51" s="5">
        <v>53722.206375985574</v>
      </c>
      <c r="M51" s="5">
        <v>51413.622472723888</v>
      </c>
      <c r="N51" s="3">
        <f t="shared" si="5"/>
        <v>4.7548432804564627</v>
      </c>
      <c r="O51" s="3">
        <f t="shared" si="5"/>
        <v>4.7625417624483921</v>
      </c>
      <c r="P51" s="3">
        <f t="shared" si="5"/>
        <v>4.7959974212760885</v>
      </c>
      <c r="Q51" s="3">
        <f t="shared" si="5"/>
        <v>4.7299108583778935</v>
      </c>
      <c r="R51" s="3">
        <f t="shared" si="5"/>
        <v>4.7381906340194906</v>
      </c>
      <c r="S51" s="3">
        <f t="shared" si="5"/>
        <v>4.7934766993031177</v>
      </c>
      <c r="T51" s="3">
        <f t="shared" si="5"/>
        <v>4.6277818042996222</v>
      </c>
      <c r="U51" s="3">
        <f t="shared" si="4"/>
        <v>4.5830281543658229</v>
      </c>
      <c r="V51" s="3">
        <f t="shared" si="4"/>
        <v>4.6314852754265043</v>
      </c>
      <c r="W51" s="3">
        <f t="shared" si="4"/>
        <v>4.7194625035113837</v>
      </c>
      <c r="X51" s="3">
        <f t="shared" si="4"/>
        <v>4.7301538408775086</v>
      </c>
      <c r="Y51" s="3">
        <f t="shared" si="4"/>
        <v>4.7110782042267108</v>
      </c>
      <c r="Z51" s="7">
        <f t="shared" si="3"/>
        <v>5.78094816447012E-3</v>
      </c>
    </row>
    <row r="52" spans="1:26" ht="15.75" x14ac:dyDescent="0.25">
      <c r="A52" s="1" t="s">
        <v>51</v>
      </c>
      <c r="B52" s="5">
        <v>1769168.3895869094</v>
      </c>
      <c r="C52" s="5">
        <v>820772.71430365392</v>
      </c>
      <c r="D52" s="5">
        <v>871649.39293336542</v>
      </c>
      <c r="E52" s="5">
        <v>289916.37157085561</v>
      </c>
      <c r="F52" s="5">
        <v>606660.27377387043</v>
      </c>
      <c r="G52" s="5">
        <v>663067.11343873513</v>
      </c>
      <c r="H52" s="5">
        <v>470143.00319733651</v>
      </c>
      <c r="I52" s="5">
        <v>108732.83100404248</v>
      </c>
      <c r="J52" s="5">
        <v>272400.89241114556</v>
      </c>
      <c r="K52" s="5">
        <v>477035.4501253012</v>
      </c>
      <c r="L52" s="5">
        <v>234130.81118093402</v>
      </c>
      <c r="M52" s="5">
        <v>264442.76134137443</v>
      </c>
      <c r="N52" s="3">
        <f t="shared" si="5"/>
        <v>6.2477691710600922</v>
      </c>
      <c r="O52" s="3">
        <f t="shared" si="5"/>
        <v>5.9142229103599355</v>
      </c>
      <c r="P52" s="3">
        <f t="shared" si="5"/>
        <v>5.9403418320269719</v>
      </c>
      <c r="Q52" s="3">
        <f t="shared" si="5"/>
        <v>5.4622727406469114</v>
      </c>
      <c r="R52" s="3">
        <f t="shared" si="5"/>
        <v>5.7829455567609731</v>
      </c>
      <c r="S52" s="3">
        <f t="shared" si="5"/>
        <v>5.8215574884665733</v>
      </c>
      <c r="T52" s="3">
        <f t="shared" si="5"/>
        <v>5.6722299771979268</v>
      </c>
      <c r="U52" s="3">
        <f t="shared" si="4"/>
        <v>5.0363606956141806</v>
      </c>
      <c r="V52" s="3">
        <f t="shared" si="4"/>
        <v>5.4352085260329694</v>
      </c>
      <c r="W52" s="3">
        <f t="shared" si="4"/>
        <v>5.6785506541380801</v>
      </c>
      <c r="X52" s="3">
        <f t="shared" si="4"/>
        <v>5.369458569806647</v>
      </c>
      <c r="Y52" s="3">
        <f t="shared" si="4"/>
        <v>5.4223316834649529</v>
      </c>
      <c r="Z52" s="7">
        <f t="shared" si="3"/>
        <v>1.3336722898666869E-2</v>
      </c>
    </row>
    <row r="53" spans="1:26" ht="15.75" x14ac:dyDescent="0.25">
      <c r="A53" s="1" t="s">
        <v>52</v>
      </c>
      <c r="B53" s="5">
        <v>56352.33695011634</v>
      </c>
      <c r="C53" s="5">
        <v>132985.51433732634</v>
      </c>
      <c r="D53" s="5">
        <v>172403.62281810612</v>
      </c>
      <c r="E53" s="5">
        <v>161626.88617629037</v>
      </c>
      <c r="F53" s="5">
        <v>156450.06482763236</v>
      </c>
      <c r="G53" s="5">
        <v>164927.82609659867</v>
      </c>
      <c r="H53" s="5">
        <v>61601.149334891124</v>
      </c>
      <c r="I53" s="5">
        <v>39189.095573394647</v>
      </c>
      <c r="J53" s="5">
        <v>52854.918894358605</v>
      </c>
      <c r="K53" s="5">
        <v>27443.63542224565</v>
      </c>
      <c r="L53" s="5">
        <v>28102.199272892234</v>
      </c>
      <c r="M53" s="5">
        <v>23465.119663345235</v>
      </c>
      <c r="N53" s="3">
        <f t="shared" si="5"/>
        <v>4.7509119310918875</v>
      </c>
      <c r="O53" s="3">
        <f t="shared" si="5"/>
        <v>5.1238043373130671</v>
      </c>
      <c r="P53" s="3">
        <f t="shared" si="5"/>
        <v>5.2365463876683993</v>
      </c>
      <c r="Q53" s="3">
        <f t="shared" si="5"/>
        <v>5.2085136061091779</v>
      </c>
      <c r="R53" s="3">
        <f t="shared" si="5"/>
        <v>5.1943757474392411</v>
      </c>
      <c r="S53" s="3">
        <f t="shared" si="5"/>
        <v>5.2172939346057117</v>
      </c>
      <c r="T53" s="3">
        <f t="shared" si="5"/>
        <v>4.7895888151700188</v>
      </c>
      <c r="U53" s="3">
        <f t="shared" si="4"/>
        <v>4.5931652407167745</v>
      </c>
      <c r="V53" s="3">
        <f t="shared" si="4"/>
        <v>4.7230854107403211</v>
      </c>
      <c r="W53" s="3">
        <f t="shared" si="4"/>
        <v>4.4384416412636636</v>
      </c>
      <c r="X53" s="3">
        <f t="shared" si="4"/>
        <v>4.4487403090405282</v>
      </c>
      <c r="Y53" s="3">
        <f t="shared" si="4"/>
        <v>4.3704227732937939</v>
      </c>
      <c r="Z53" s="7">
        <f t="shared" si="3"/>
        <v>2.7374301549051351E-4</v>
      </c>
    </row>
    <row r="54" spans="1:26" ht="15.75" x14ac:dyDescent="0.25">
      <c r="A54" s="1" t="s">
        <v>53</v>
      </c>
      <c r="B54" s="5">
        <v>656.12610345318944</v>
      </c>
      <c r="C54" s="5">
        <v>983.93323230917997</v>
      </c>
      <c r="D54" s="5">
        <v>1780.3332526569707</v>
      </c>
      <c r="E54" s="5">
        <v>429.55828101600281</v>
      </c>
      <c r="F54" s="5">
        <v>2411.2252965751081</v>
      </c>
      <c r="G54" s="5">
        <v>821.60958064407487</v>
      </c>
      <c r="H54" s="5">
        <v>135.4848468137404</v>
      </c>
      <c r="I54" s="5">
        <v>338.87866604912972</v>
      </c>
      <c r="J54" s="5">
        <v>413.45117756672357</v>
      </c>
      <c r="K54" s="5">
        <v>189.70737898817842</v>
      </c>
      <c r="L54" s="5">
        <v>303.77875185944572</v>
      </c>
      <c r="M54" s="5">
        <v>327.78885882890285</v>
      </c>
      <c r="N54" s="3">
        <f t="shared" si="5"/>
        <v>2.8169873161602368</v>
      </c>
      <c r="O54" s="3">
        <f t="shared" si="5"/>
        <v>2.9929656290985127</v>
      </c>
      <c r="P54" s="3">
        <f t="shared" si="5"/>
        <v>3.2505013035692838</v>
      </c>
      <c r="Q54" s="3">
        <f t="shared" si="5"/>
        <v>2.6330220957726351</v>
      </c>
      <c r="R54" s="3">
        <f t="shared" si="5"/>
        <v>3.3822377912518071</v>
      </c>
      <c r="S54" s="3">
        <f t="shared" si="5"/>
        <v>2.9146654948499271</v>
      </c>
      <c r="T54" s="3">
        <f t="shared" si="5"/>
        <v>2.1318907246334344</v>
      </c>
      <c r="U54" s="3">
        <f t="shared" si="4"/>
        <v>2.5300442288881961</v>
      </c>
      <c r="V54" s="3">
        <f t="shared" si="4"/>
        <v>2.6164242331988103</v>
      </c>
      <c r="W54" s="3">
        <f t="shared" si="4"/>
        <v>2.2780842238329004</v>
      </c>
      <c r="X54" s="3">
        <f t="shared" si="4"/>
        <v>2.4825573933815552</v>
      </c>
      <c r="Y54" s="3">
        <f t="shared" si="4"/>
        <v>2.5155941883090476</v>
      </c>
      <c r="Z54" s="7">
        <f t="shared" si="3"/>
        <v>1.7570878741502527E-3</v>
      </c>
    </row>
    <row r="55" spans="1:26" ht="15.75" x14ac:dyDescent="0.25">
      <c r="A55" s="1" t="s">
        <v>54</v>
      </c>
      <c r="B55" s="5">
        <v>21363.253048587681</v>
      </c>
      <c r="C55" s="5">
        <v>14316.438772242225</v>
      </c>
      <c r="D55" s="5">
        <v>26752.133922853754</v>
      </c>
      <c r="E55" s="5">
        <v>33851.031631502687</v>
      </c>
      <c r="F55" s="5">
        <v>42579.832230860331</v>
      </c>
      <c r="G55" s="5">
        <v>17792.508266850251</v>
      </c>
      <c r="H55" s="5">
        <v>12908.10708510597</v>
      </c>
      <c r="I55" s="5">
        <v>6331.7534365491083</v>
      </c>
      <c r="J55" s="5">
        <v>7358.2982177354424</v>
      </c>
      <c r="K55" s="5">
        <v>4997.3744917990862</v>
      </c>
      <c r="L55" s="5">
        <v>6479.2810100547576</v>
      </c>
      <c r="M55" s="5">
        <v>8768.6521466207978</v>
      </c>
      <c r="N55" s="3">
        <f t="shared" si="5"/>
        <v>4.3296673847554548</v>
      </c>
      <c r="O55" s="3">
        <f t="shared" si="5"/>
        <v>4.1558350002407023</v>
      </c>
      <c r="P55" s="3">
        <f t="shared" si="5"/>
        <v>4.4273584298696731</v>
      </c>
      <c r="Q55" s="3">
        <f t="shared" si="5"/>
        <v>4.5295719086206274</v>
      </c>
      <c r="R55" s="3">
        <f t="shared" si="5"/>
        <v>4.6292039459384915</v>
      </c>
      <c r="S55" s="3">
        <f t="shared" si="5"/>
        <v>4.2502371762832327</v>
      </c>
      <c r="T55" s="3">
        <f t="shared" si="5"/>
        <v>4.1108625596353159</v>
      </c>
      <c r="U55" s="3">
        <f t="shared" si="4"/>
        <v>3.8015239947514292</v>
      </c>
      <c r="V55" s="3">
        <f t="shared" si="4"/>
        <v>3.8667773849754545</v>
      </c>
      <c r="W55" s="3">
        <f t="shared" si="4"/>
        <v>3.6987418956958957</v>
      </c>
      <c r="X55" s="3">
        <f t="shared" si="4"/>
        <v>3.811526815949279</v>
      </c>
      <c r="Y55" s="3">
        <f t="shared" si="4"/>
        <v>3.9429328419097414</v>
      </c>
      <c r="Z55" s="7">
        <f t="shared" si="3"/>
        <v>2.3890459094267025E-4</v>
      </c>
    </row>
    <row r="56" spans="1:26" ht="15.75" x14ac:dyDescent="0.25">
      <c r="A56" s="1" t="s">
        <v>55</v>
      </c>
      <c r="B56" s="5">
        <v>30630.369010338465</v>
      </c>
      <c r="C56" s="5">
        <v>25924.958734197651</v>
      </c>
      <c r="D56" s="5">
        <v>24739.070951013273</v>
      </c>
      <c r="E56" s="5">
        <v>26620.790718010081</v>
      </c>
      <c r="F56" s="5">
        <v>26166.041244291817</v>
      </c>
      <c r="G56" s="5">
        <v>28891.825029113217</v>
      </c>
      <c r="H56" s="5">
        <v>17060.505944873967</v>
      </c>
      <c r="I56" s="5">
        <v>9846.9251733128276</v>
      </c>
      <c r="J56" s="5">
        <v>15167.428130461451</v>
      </c>
      <c r="K56" s="5">
        <v>13158.984216555689</v>
      </c>
      <c r="L56" s="5">
        <v>13768.638691734703</v>
      </c>
      <c r="M56" s="5">
        <v>13216.014538936755</v>
      </c>
      <c r="N56" s="3">
        <f t="shared" si="5"/>
        <v>4.486152228872796</v>
      </c>
      <c r="O56" s="3">
        <f t="shared" si="5"/>
        <v>4.413718073777587</v>
      </c>
      <c r="P56" s="3">
        <f t="shared" si="5"/>
        <v>4.3933833861409433</v>
      </c>
      <c r="Q56" s="3">
        <f t="shared" si="5"/>
        <v>4.4252209511900613</v>
      </c>
      <c r="R56" s="3">
        <f t="shared" si="5"/>
        <v>4.4177380216154374</v>
      </c>
      <c r="S56" s="3">
        <f t="shared" si="5"/>
        <v>4.4607749760788566</v>
      </c>
      <c r="T56" s="3">
        <f t="shared" si="5"/>
        <v>4.2319919064217002</v>
      </c>
      <c r="U56" s="3">
        <f t="shared" si="4"/>
        <v>3.9933006377325335</v>
      </c>
      <c r="V56" s="3">
        <f t="shared" si="4"/>
        <v>4.1809119457543451</v>
      </c>
      <c r="W56" s="3">
        <f t="shared" si="4"/>
        <v>4.1192223660126572</v>
      </c>
      <c r="X56" s="3">
        <f t="shared" si="4"/>
        <v>4.1388910035907447</v>
      </c>
      <c r="Y56" s="3">
        <f t="shared" si="4"/>
        <v>4.1211005077439014</v>
      </c>
      <c r="Z56" s="7">
        <f t="shared" si="3"/>
        <v>6.8404317436711739E-6</v>
      </c>
    </row>
    <row r="57" spans="1:26" ht="15.75" x14ac:dyDescent="0.25">
      <c r="A57" s="1" t="s">
        <v>56</v>
      </c>
      <c r="B57" s="5">
        <v>4622.5338458811029</v>
      </c>
      <c r="C57" s="5">
        <v>7037.8557588781632</v>
      </c>
      <c r="D57" s="5">
        <v>7447.3510138722922</v>
      </c>
      <c r="E57" s="5">
        <v>2564.2133472270261</v>
      </c>
      <c r="F57" s="5">
        <v>8484.1156227828651</v>
      </c>
      <c r="G57" s="5">
        <v>5733.9243820674883</v>
      </c>
      <c r="H57" s="5">
        <v>2500.1188138598031</v>
      </c>
      <c r="I57" s="5">
        <v>3027.6864425700937</v>
      </c>
      <c r="J57" s="5">
        <v>2236.0345877170203</v>
      </c>
      <c r="K57" s="5">
        <v>1622.46973852873</v>
      </c>
      <c r="L57" s="5">
        <v>1829.3343258904342</v>
      </c>
      <c r="M57" s="5">
        <v>1753.0100142498102</v>
      </c>
      <c r="N57" s="3">
        <f t="shared" si="5"/>
        <v>3.6648800997177622</v>
      </c>
      <c r="O57" s="3">
        <f t="shared" si="5"/>
        <v>3.8474403617084354</v>
      </c>
      <c r="P57" s="3">
        <f t="shared" si="5"/>
        <v>3.8720018238037852</v>
      </c>
      <c r="Q57" s="3">
        <f t="shared" si="5"/>
        <v>3.4089541564430221</v>
      </c>
      <c r="R57" s="3">
        <f t="shared" si="5"/>
        <v>3.9286065785143043</v>
      </c>
      <c r="S57" s="3">
        <f t="shared" si="5"/>
        <v>3.7584519612530594</v>
      </c>
      <c r="T57" s="3">
        <f t="shared" si="5"/>
        <v>3.3979606482630622</v>
      </c>
      <c r="U57" s="3">
        <f t="shared" si="4"/>
        <v>3.4811108961540715</v>
      </c>
      <c r="V57" s="3">
        <f t="shared" si="4"/>
        <v>3.3494785170759536</v>
      </c>
      <c r="W57" s="3">
        <f t="shared" si="4"/>
        <v>3.2101766053105893</v>
      </c>
      <c r="X57" s="3">
        <f t="shared" si="4"/>
        <v>3.2622930836178567</v>
      </c>
      <c r="Y57" s="3">
        <f t="shared" si="4"/>
        <v>3.2437843970527287</v>
      </c>
      <c r="Z57" s="7">
        <f t="shared" si="3"/>
        <v>7.3851889137716714E-4</v>
      </c>
    </row>
    <row r="58" spans="1:26" ht="15.75" x14ac:dyDescent="0.25">
      <c r="A58" s="1" t="s">
        <v>57</v>
      </c>
      <c r="B58" s="5">
        <v>983980.07675747864</v>
      </c>
      <c r="C58" s="5">
        <v>1149815.3348643305</v>
      </c>
      <c r="D58" s="5">
        <v>1164891.7850503994</v>
      </c>
      <c r="E58" s="5">
        <v>455536.70476331917</v>
      </c>
      <c r="F58" s="5">
        <v>1547113.6376861962</v>
      </c>
      <c r="G58" s="5">
        <v>928218.30136208015</v>
      </c>
      <c r="H58" s="5">
        <v>404588.44837143511</v>
      </c>
      <c r="I58" s="5">
        <v>432030.02264987223</v>
      </c>
      <c r="J58" s="5">
        <v>333443.27736427751</v>
      </c>
      <c r="K58" s="5">
        <v>265770.60499884182</v>
      </c>
      <c r="L58" s="5">
        <v>309417.3118501</v>
      </c>
      <c r="M58" s="5">
        <v>286673.56984400132</v>
      </c>
      <c r="N58" s="3">
        <f t="shared" si="5"/>
        <v>5.9929863050960925</v>
      </c>
      <c r="O58" s="3">
        <f t="shared" si="5"/>
        <v>6.0606280964499355</v>
      </c>
      <c r="P58" s="3">
        <f t="shared" si="5"/>
        <v>6.0662855825823376</v>
      </c>
      <c r="Q58" s="3">
        <f t="shared" si="5"/>
        <v>5.6585233758950624</v>
      </c>
      <c r="R58" s="3">
        <f t="shared" si="5"/>
        <v>6.1895222144152768</v>
      </c>
      <c r="S58" s="3">
        <f t="shared" si="5"/>
        <v>5.9676501270028632</v>
      </c>
      <c r="T58" s="3">
        <f t="shared" si="5"/>
        <v>5.6070134788298409</v>
      </c>
      <c r="U58" s="3">
        <f t="shared" si="4"/>
        <v>5.6355139278753734</v>
      </c>
      <c r="V58" s="3">
        <f t="shared" si="4"/>
        <v>5.5230219659201261</v>
      </c>
      <c r="W58" s="3">
        <f t="shared" si="4"/>
        <v>5.4245069450312595</v>
      </c>
      <c r="X58" s="3">
        <f t="shared" si="4"/>
        <v>5.4905446087513194</v>
      </c>
      <c r="Y58" s="3">
        <f t="shared" si="4"/>
        <v>5.4573876545787678</v>
      </c>
      <c r="Z58" s="7">
        <f t="shared" si="3"/>
        <v>1.7971661870025665E-4</v>
      </c>
    </row>
    <row r="59" spans="1:26" ht="15.75" x14ac:dyDescent="0.25">
      <c r="A59" s="1" t="s">
        <v>58</v>
      </c>
      <c r="B59" s="5">
        <v>5364547.8446470387</v>
      </c>
      <c r="C59" s="5">
        <v>5077772.4584179409</v>
      </c>
      <c r="D59" s="5">
        <v>5599534.9804895408</v>
      </c>
      <c r="E59" s="5">
        <v>5130676.9493023092</v>
      </c>
      <c r="F59" s="5">
        <v>4925174.2172208931</v>
      </c>
      <c r="G59" s="5">
        <v>4671693.7538952613</v>
      </c>
      <c r="H59" s="5">
        <v>3321878.8657504995</v>
      </c>
      <c r="I59" s="5">
        <v>3185448.3500858834</v>
      </c>
      <c r="J59" s="5">
        <v>3387630.9136516619</v>
      </c>
      <c r="K59" s="5">
        <v>4169258.8101259721</v>
      </c>
      <c r="L59" s="5">
        <v>4287823.7588666091</v>
      </c>
      <c r="M59" s="5">
        <v>3996517.0332538798</v>
      </c>
      <c r="N59" s="3">
        <f t="shared" si="5"/>
        <v>6.7295331229748374</v>
      </c>
      <c r="O59" s="3">
        <f t="shared" si="5"/>
        <v>6.7056732356736655</v>
      </c>
      <c r="P59" s="3">
        <f t="shared" si="5"/>
        <v>6.7481519620431749</v>
      </c>
      <c r="Q59" s="3">
        <f t="shared" si="5"/>
        <v>6.7101746703653387</v>
      </c>
      <c r="R59" s="3">
        <f t="shared" si="5"/>
        <v>6.6924215973188064</v>
      </c>
      <c r="S59" s="3">
        <f t="shared" si="5"/>
        <v>6.6694743654929045</v>
      </c>
      <c r="T59" s="3">
        <f t="shared" si="5"/>
        <v>6.5213837916026405</v>
      </c>
      <c r="U59" s="3">
        <f t="shared" si="5"/>
        <v>6.5031705676806419</v>
      </c>
      <c r="V59" s="3">
        <f t="shared" si="5"/>
        <v>6.5298960873445839</v>
      </c>
      <c r="W59" s="3">
        <f t="shared" si="5"/>
        <v>6.6200588551456887</v>
      </c>
      <c r="X59" s="3">
        <f t="shared" si="5"/>
        <v>6.6322369263757803</v>
      </c>
      <c r="Y59" s="3">
        <f t="shared" si="5"/>
        <v>6.6016816682836028</v>
      </c>
      <c r="Z59" s="7">
        <f t="shared" si="3"/>
        <v>2.5365509539355979E-4</v>
      </c>
    </row>
    <row r="60" spans="1:26" ht="15.75" x14ac:dyDescent="0.25">
      <c r="A60" s="1" t="s">
        <v>59</v>
      </c>
      <c r="B60" s="5">
        <v>12979.588456724043</v>
      </c>
      <c r="C60" s="5">
        <v>7077.8017661727663</v>
      </c>
      <c r="D60" s="5">
        <v>9251.2518330288585</v>
      </c>
      <c r="E60" s="5">
        <v>5157.3266399658314</v>
      </c>
      <c r="F60" s="5">
        <v>7118.069197423778</v>
      </c>
      <c r="G60" s="5">
        <v>8797.0756682154515</v>
      </c>
      <c r="H60" s="5">
        <v>4750.4374414067725</v>
      </c>
      <c r="I60" s="5">
        <v>3442.9516931794778</v>
      </c>
      <c r="J60" s="5">
        <v>4956.8831589917327</v>
      </c>
      <c r="K60" s="5">
        <v>6244.6219006163919</v>
      </c>
      <c r="L60" s="5">
        <v>4316.8559474763342</v>
      </c>
      <c r="M60" s="5">
        <v>4591.4454071858045</v>
      </c>
      <c r="N60" s="3">
        <f t="shared" si="5"/>
        <v>4.1132609225254217</v>
      </c>
      <c r="O60" s="3">
        <f t="shared" si="5"/>
        <v>3.8498983948283532</v>
      </c>
      <c r="P60" s="3">
        <f t="shared" si="5"/>
        <v>3.9662005032679062</v>
      </c>
      <c r="Q60" s="3">
        <f t="shared" si="5"/>
        <v>3.7124246383763366</v>
      </c>
      <c r="R60" s="3">
        <f t="shared" si="5"/>
        <v>3.8523622056281015</v>
      </c>
      <c r="S60" s="3">
        <f t="shared" si="5"/>
        <v>3.9443383275791817</v>
      </c>
      <c r="T60" s="3">
        <f t="shared" si="5"/>
        <v>3.676733603233671</v>
      </c>
      <c r="U60" s="3">
        <f t="shared" si="5"/>
        <v>3.5369309293172884</v>
      </c>
      <c r="V60" s="3">
        <f t="shared" si="5"/>
        <v>3.6952086820677099</v>
      </c>
      <c r="W60" s="3">
        <f t="shared" si="5"/>
        <v>3.7955061478427408</v>
      </c>
      <c r="X60" s="3">
        <f t="shared" si="5"/>
        <v>3.6351675565877137</v>
      </c>
      <c r="Y60" s="3">
        <f t="shared" si="5"/>
        <v>3.6619494248723541</v>
      </c>
      <c r="Z60" s="7">
        <f t="shared" si="3"/>
        <v>4.2302199113764382E-3</v>
      </c>
    </row>
    <row r="61" spans="1:26" ht="15.75" x14ac:dyDescent="0.25">
      <c r="A61" s="1" t="s">
        <v>60</v>
      </c>
      <c r="B61" s="5">
        <v>447906.04310692241</v>
      </c>
      <c r="C61" s="5">
        <v>313833.70388861554</v>
      </c>
      <c r="D61" s="5">
        <v>329568.84993034857</v>
      </c>
      <c r="E61" s="5">
        <v>212987.34388627106</v>
      </c>
      <c r="F61" s="5">
        <v>331208.45480342803</v>
      </c>
      <c r="G61" s="5">
        <v>234568.4513562308</v>
      </c>
      <c r="H61" s="5">
        <v>215711.98715942365</v>
      </c>
      <c r="I61" s="5">
        <v>221501.65136685042</v>
      </c>
      <c r="J61" s="5">
        <v>219782.7167938046</v>
      </c>
      <c r="K61" s="5">
        <v>216128.06191378061</v>
      </c>
      <c r="L61" s="5">
        <v>202681.71618580091</v>
      </c>
      <c r="M61" s="5">
        <v>203889.47295873991</v>
      </c>
      <c r="N61" s="3">
        <f t="shared" si="5"/>
        <v>5.6511869219452127</v>
      </c>
      <c r="O61" s="3">
        <f t="shared" si="5"/>
        <v>5.4966995824211864</v>
      </c>
      <c r="P61" s="3">
        <f t="shared" si="5"/>
        <v>5.5179461564757091</v>
      </c>
      <c r="Q61" s="3">
        <f t="shared" si="5"/>
        <v>5.3283537975999709</v>
      </c>
      <c r="R61" s="3">
        <f t="shared" si="5"/>
        <v>5.5201014145488561</v>
      </c>
      <c r="S61" s="3">
        <f t="shared" si="5"/>
        <v>5.3702696006045114</v>
      </c>
      <c r="T61" s="3">
        <f t="shared" si="5"/>
        <v>5.3338742796066745</v>
      </c>
      <c r="U61" s="3">
        <f t="shared" si="5"/>
        <v>5.3453769683777672</v>
      </c>
      <c r="V61" s="3">
        <f t="shared" si="5"/>
        <v>5.3419935375133143</v>
      </c>
      <c r="W61" s="3">
        <f t="shared" si="5"/>
        <v>5.3347111590308023</v>
      </c>
      <c r="X61" s="3">
        <f t="shared" si="5"/>
        <v>5.3068145729763785</v>
      </c>
      <c r="Y61" s="3">
        <f t="shared" si="5"/>
        <v>5.309394803247721</v>
      </c>
      <c r="Z61" s="7">
        <f t="shared" si="3"/>
        <v>9.9880830999017466E-3</v>
      </c>
    </row>
    <row r="62" spans="1:26" ht="15.75" x14ac:dyDescent="0.25">
      <c r="A62" s="1" t="s">
        <v>61</v>
      </c>
      <c r="B62" s="5">
        <v>506985.5229690742</v>
      </c>
      <c r="C62" s="5">
        <v>285887.26694316737</v>
      </c>
      <c r="D62" s="5">
        <v>308740.03105439316</v>
      </c>
      <c r="E62" s="5">
        <v>414250.50533196772</v>
      </c>
      <c r="F62" s="5">
        <v>320825.08637854829</v>
      </c>
      <c r="G62" s="5">
        <v>274709.17378366092</v>
      </c>
      <c r="H62" s="5">
        <v>157134.90194442982</v>
      </c>
      <c r="I62" s="5">
        <v>152762.05834457328</v>
      </c>
      <c r="J62" s="5">
        <v>146412.69029147085</v>
      </c>
      <c r="K62" s="5">
        <v>149556.49349492349</v>
      </c>
      <c r="L62" s="5">
        <v>150788.84413570573</v>
      </c>
      <c r="M62" s="5">
        <v>149089.89963657461</v>
      </c>
      <c r="N62" s="3">
        <f t="shared" si="5"/>
        <v>5.7049955581806504</v>
      </c>
      <c r="O62" s="3">
        <f t="shared" si="5"/>
        <v>5.4561948128624813</v>
      </c>
      <c r="P62" s="3">
        <f t="shared" si="5"/>
        <v>5.4895929435050856</v>
      </c>
      <c r="Q62" s="3">
        <f t="shared" si="5"/>
        <v>5.6172630468747204</v>
      </c>
      <c r="R62" s="3">
        <f t="shared" si="5"/>
        <v>5.5062683198671447</v>
      </c>
      <c r="S62" s="3">
        <f t="shared" si="5"/>
        <v>5.4388731627227003</v>
      </c>
      <c r="T62" s="3">
        <f t="shared" si="5"/>
        <v>5.1962726588679411</v>
      </c>
      <c r="U62" s="3">
        <f t="shared" si="5"/>
        <v>5.1840155015058595</v>
      </c>
      <c r="V62" s="3">
        <f t="shared" si="5"/>
        <v>5.1655787207435901</v>
      </c>
      <c r="W62" s="3">
        <f t="shared" si="5"/>
        <v>5.1748052741228756</v>
      </c>
      <c r="X62" s="3">
        <f t="shared" si="5"/>
        <v>5.1783692121602707</v>
      </c>
      <c r="Y62" s="3">
        <f t="shared" si="5"/>
        <v>5.1734482223887142</v>
      </c>
      <c r="Z62" s="7">
        <f t="shared" si="3"/>
        <v>7.9355465257323521E-6</v>
      </c>
    </row>
    <row r="63" spans="1:26" ht="15.75" x14ac:dyDescent="0.25">
      <c r="A63" s="1" t="s">
        <v>62</v>
      </c>
      <c r="B63" s="5">
        <v>73655.667180117656</v>
      </c>
      <c r="C63" s="5">
        <v>39252.208220539302</v>
      </c>
      <c r="D63" s="5">
        <v>48850.6554439748</v>
      </c>
      <c r="E63" s="5">
        <v>20449.33871735815</v>
      </c>
      <c r="F63" s="5">
        <v>208016.54789474964</v>
      </c>
      <c r="G63" s="5">
        <v>70800.417147876433</v>
      </c>
      <c r="H63" s="5">
        <v>40609.465881687225</v>
      </c>
      <c r="I63" s="5">
        <v>10912.170816180378</v>
      </c>
      <c r="J63" s="5">
        <v>11595.889602056301</v>
      </c>
      <c r="K63" s="5">
        <v>5387.2703204377731</v>
      </c>
      <c r="L63" s="5">
        <v>7585.1422558588793</v>
      </c>
      <c r="M63" s="5">
        <v>9373.8008090741569</v>
      </c>
      <c r="N63" s="3">
        <f t="shared" si="5"/>
        <v>4.8672061677484448</v>
      </c>
      <c r="O63" s="3">
        <f t="shared" si="5"/>
        <v>4.5938640939734672</v>
      </c>
      <c r="P63" s="3">
        <f t="shared" si="5"/>
        <v>4.6888703951539075</v>
      </c>
      <c r="Q63" s="3">
        <f t="shared" si="5"/>
        <v>4.3106792685269388</v>
      </c>
      <c r="R63" s="3">
        <f t="shared" si="5"/>
        <v>5.3180978848354385</v>
      </c>
      <c r="S63" s="3">
        <f t="shared" si="5"/>
        <v>4.8500358165102089</v>
      </c>
      <c r="T63" s="3">
        <f t="shared" si="5"/>
        <v>4.6086272774446941</v>
      </c>
      <c r="U63" s="3">
        <f t="shared" si="5"/>
        <v>4.0379111556943617</v>
      </c>
      <c r="V63" s="3">
        <f t="shared" si="5"/>
        <v>4.0643040720291141</v>
      </c>
      <c r="W63" s="3">
        <f t="shared" si="5"/>
        <v>3.7313687679589913</v>
      </c>
      <c r="X63" s="3">
        <f t="shared" si="5"/>
        <v>3.8799637301926491</v>
      </c>
      <c r="Y63" s="3">
        <f t="shared" si="5"/>
        <v>3.9719157206329792</v>
      </c>
      <c r="Z63" s="7">
        <f t="shared" si="3"/>
        <v>2.8202115050310096E-3</v>
      </c>
    </row>
    <row r="64" spans="1:26" ht="15.75" x14ac:dyDescent="0.25">
      <c r="A64" s="1" t="s">
        <v>63</v>
      </c>
      <c r="B64" s="5">
        <v>13311.833076896746</v>
      </c>
      <c r="C64" s="5">
        <v>4421.3922810816357</v>
      </c>
      <c r="D64" s="5">
        <v>4505.3331291727418</v>
      </c>
      <c r="E64" s="5">
        <v>2180.6322522524915</v>
      </c>
      <c r="F64" s="5">
        <v>5090.2334416446147</v>
      </c>
      <c r="G64" s="5">
        <v>3511.8931943097664</v>
      </c>
      <c r="H64" s="5">
        <v>2032.272702206106</v>
      </c>
      <c r="I64" s="5">
        <v>1966.6073406785561</v>
      </c>
      <c r="J64" s="5">
        <v>1585.8401331326384</v>
      </c>
      <c r="K64" s="5">
        <v>2692.5870531526539</v>
      </c>
      <c r="L64" s="5">
        <v>1662.7889575464396</v>
      </c>
      <c r="M64" s="5">
        <v>1504.4668135993234</v>
      </c>
      <c r="N64" s="3">
        <f t="shared" si="5"/>
        <v>4.1242378631656118</v>
      </c>
      <c r="O64" s="3">
        <f t="shared" si="5"/>
        <v>3.6455590487107101</v>
      </c>
      <c r="P64" s="3">
        <f t="shared" si="5"/>
        <v>3.6537269087030051</v>
      </c>
      <c r="Q64" s="3">
        <f t="shared" si="5"/>
        <v>3.3385824311524042</v>
      </c>
      <c r="R64" s="3">
        <f t="shared" si="5"/>
        <v>3.7067376998403607</v>
      </c>
      <c r="S64" s="3">
        <f t="shared" si="5"/>
        <v>3.5455412994244857</v>
      </c>
      <c r="T64" s="3">
        <f t="shared" si="5"/>
        <v>3.3079819836891158</v>
      </c>
      <c r="U64" s="3">
        <f t="shared" si="5"/>
        <v>3.2937176559032171</v>
      </c>
      <c r="V64" s="3">
        <f t="shared" si="5"/>
        <v>3.2002594044205739</v>
      </c>
      <c r="W64" s="3">
        <f t="shared" si="5"/>
        <v>3.4301697532300621</v>
      </c>
      <c r="X64" s="3">
        <f t="shared" si="5"/>
        <v>3.2208371317275066</v>
      </c>
      <c r="Y64" s="3">
        <f t="shared" si="5"/>
        <v>3.1773826122624413</v>
      </c>
      <c r="Z64" s="7">
        <f t="shared" si="3"/>
        <v>5.3322547925482577E-3</v>
      </c>
    </row>
    <row r="65" spans="1:26" ht="15.75" x14ac:dyDescent="0.25">
      <c r="A65" s="1" t="s">
        <v>64</v>
      </c>
      <c r="B65" s="5">
        <v>1314904.0815863842</v>
      </c>
      <c r="C65" s="5">
        <v>2207112.5632022051</v>
      </c>
      <c r="D65" s="5">
        <v>2555235.8211456202</v>
      </c>
      <c r="E65" s="5">
        <v>2916243.5835060179</v>
      </c>
      <c r="F65" s="5">
        <v>2389302.4928023336</v>
      </c>
      <c r="G65" s="5">
        <v>2293523.1443679351</v>
      </c>
      <c r="H65" s="5">
        <v>1092918.1541332775</v>
      </c>
      <c r="I65" s="5">
        <v>1433680.3617535315</v>
      </c>
      <c r="J65" s="5">
        <v>1491720.5212312164</v>
      </c>
      <c r="K65" s="5">
        <v>1311380.0320930383</v>
      </c>
      <c r="L65" s="5">
        <v>1377323.5343900996</v>
      </c>
      <c r="M65" s="5">
        <v>1293311.9546157715</v>
      </c>
      <c r="N65" s="3">
        <f t="shared" si="5"/>
        <v>6.1188940734667794</v>
      </c>
      <c r="O65" s="3">
        <f t="shared" si="5"/>
        <v>6.3438244828358616</v>
      </c>
      <c r="P65" s="3">
        <f t="shared" si="5"/>
        <v>6.4074309870915407</v>
      </c>
      <c r="Q65" s="3">
        <f t="shared" si="5"/>
        <v>6.4648237962421025</v>
      </c>
      <c r="R65" s="3">
        <f t="shared" si="5"/>
        <v>6.3782711362038507</v>
      </c>
      <c r="S65" s="3">
        <f t="shared" si="5"/>
        <v>6.3605031270363757</v>
      </c>
      <c r="T65" s="3">
        <f t="shared" si="5"/>
        <v>6.038587639955928</v>
      </c>
      <c r="U65" s="3">
        <f t="shared" si="5"/>
        <v>6.1564523364084218</v>
      </c>
      <c r="V65" s="3">
        <f t="shared" ref="V65:Y94" si="6">LOG10(J65)</f>
        <v>6.1736874642516053</v>
      </c>
      <c r="W65" s="3">
        <f t="shared" si="6"/>
        <v>6.1177285665366652</v>
      </c>
      <c r="X65" s="3">
        <f t="shared" si="6"/>
        <v>6.1390359683587192</v>
      </c>
      <c r="Y65" s="3">
        <f t="shared" si="6"/>
        <v>6.1117032919551075</v>
      </c>
      <c r="Z65" s="7">
        <f t="shared" si="3"/>
        <v>1.657722971965869E-3</v>
      </c>
    </row>
    <row r="66" spans="1:26" ht="15.75" x14ac:dyDescent="0.25">
      <c r="A66" s="1" t="s">
        <v>65</v>
      </c>
      <c r="B66" s="5">
        <v>753867.60488289816</v>
      </c>
      <c r="C66" s="5">
        <v>762320.14231374802</v>
      </c>
      <c r="D66" s="5">
        <v>889454.68942380999</v>
      </c>
      <c r="E66" s="5">
        <v>320638.32728376467</v>
      </c>
      <c r="F66" s="5">
        <v>931220.164109834</v>
      </c>
      <c r="G66" s="5">
        <v>689989.46009313816</v>
      </c>
      <c r="H66" s="5">
        <v>303522.04502521339</v>
      </c>
      <c r="I66" s="5">
        <v>276372.21832696936</v>
      </c>
      <c r="J66" s="5">
        <v>265413.00113879179</v>
      </c>
      <c r="K66" s="5">
        <v>252632.58292361081</v>
      </c>
      <c r="L66" s="5">
        <v>236447.79034533567</v>
      </c>
      <c r="M66" s="5">
        <v>239373.51744581157</v>
      </c>
      <c r="N66" s="3">
        <f t="shared" ref="N66:U83" si="7">LOG10(B66)</f>
        <v>5.8772950812577482</v>
      </c>
      <c r="O66" s="3">
        <f t="shared" si="7"/>
        <v>5.8821373950161879</v>
      </c>
      <c r="P66" s="3">
        <f t="shared" si="7"/>
        <v>5.9491238291659538</v>
      </c>
      <c r="Q66" s="3">
        <f t="shared" si="7"/>
        <v>5.5060154342157608</v>
      </c>
      <c r="R66" s="3">
        <f t="shared" si="7"/>
        <v>5.9690523713724168</v>
      </c>
      <c r="S66" s="3">
        <f t="shared" si="7"/>
        <v>5.8388424567396457</v>
      </c>
      <c r="T66" s="3">
        <f t="shared" si="7"/>
        <v>5.4821902396785278</v>
      </c>
      <c r="U66" s="3">
        <f t="shared" si="7"/>
        <v>5.4414943844557806</v>
      </c>
      <c r="V66" s="3">
        <f t="shared" si="6"/>
        <v>5.4239221927731123</v>
      </c>
      <c r="W66" s="3">
        <f t="shared" si="6"/>
        <v>5.4024893623371408</v>
      </c>
      <c r="X66" s="3">
        <f t="shared" si="6"/>
        <v>5.373735259796522</v>
      </c>
      <c r="Y66" s="3">
        <f t="shared" si="6"/>
        <v>5.3790761015284803</v>
      </c>
      <c r="Z66" s="7">
        <f t="shared" si="3"/>
        <v>1.4976062275873578E-4</v>
      </c>
    </row>
    <row r="67" spans="1:26" ht="15.75" x14ac:dyDescent="0.25">
      <c r="A67" s="1" t="s">
        <v>66</v>
      </c>
      <c r="B67" s="5">
        <v>22524.968791434116</v>
      </c>
      <c r="C67" s="5">
        <v>17914.733060911374</v>
      </c>
      <c r="D67" s="5">
        <v>20460.575649399139</v>
      </c>
      <c r="E67" s="5">
        <v>19133.077562685263</v>
      </c>
      <c r="F67" s="5">
        <v>18699.972309837874</v>
      </c>
      <c r="G67" s="5">
        <v>20454.610021549259</v>
      </c>
      <c r="H67" s="5">
        <v>14279.891159095092</v>
      </c>
      <c r="I67" s="5">
        <v>13369.04114503657</v>
      </c>
      <c r="J67" s="5">
        <v>16987.74605470727</v>
      </c>
      <c r="K67" s="5">
        <v>17809.435269431644</v>
      </c>
      <c r="L67" s="5">
        <v>15625.952639506928</v>
      </c>
      <c r="M67" s="5">
        <v>16381.038098911069</v>
      </c>
      <c r="N67" s="3">
        <f t="shared" si="7"/>
        <v>4.3526641979322394</v>
      </c>
      <c r="O67" s="3">
        <f t="shared" si="7"/>
        <v>4.2532103413306581</v>
      </c>
      <c r="P67" s="3">
        <f t="shared" si="7"/>
        <v>4.3109178482344346</v>
      </c>
      <c r="Q67" s="3">
        <f t="shared" si="7"/>
        <v>4.2817848320760357</v>
      </c>
      <c r="R67" s="3">
        <f t="shared" si="7"/>
        <v>4.2718409634512842</v>
      </c>
      <c r="S67" s="3">
        <f t="shared" si="7"/>
        <v>4.3107912038488765</v>
      </c>
      <c r="T67" s="3">
        <f t="shared" si="7"/>
        <v>4.1547248972731703</v>
      </c>
      <c r="U67" s="3">
        <f t="shared" si="7"/>
        <v>4.1261002598908068</v>
      </c>
      <c r="V67" s="3">
        <f t="shared" si="6"/>
        <v>4.2301357602145888</v>
      </c>
      <c r="W67" s="3">
        <f t="shared" si="6"/>
        <v>4.2506501483650911</v>
      </c>
      <c r="X67" s="3">
        <f t="shared" si="6"/>
        <v>4.193846503678154</v>
      </c>
      <c r="Y67" s="3">
        <f t="shared" si="6"/>
        <v>4.2143414204001699</v>
      </c>
      <c r="Z67" s="7">
        <f t="shared" ref="Z67:Z94" si="8">TTEST(N67:S67,T67:Y67,2,2)</f>
        <v>1.7205036236656204E-3</v>
      </c>
    </row>
    <row r="68" spans="1:26" ht="15.75" x14ac:dyDescent="0.25">
      <c r="A68" s="1" t="s">
        <v>67</v>
      </c>
      <c r="B68" s="5">
        <v>60057.206593369403</v>
      </c>
      <c r="C68" s="5">
        <v>30780.501041928525</v>
      </c>
      <c r="D68" s="5">
        <v>29650.94460230404</v>
      </c>
      <c r="E68" s="5">
        <v>30429.015356130545</v>
      </c>
      <c r="F68" s="5">
        <v>24466.151003408875</v>
      </c>
      <c r="G68" s="5">
        <v>19991.777183904116</v>
      </c>
      <c r="H68" s="5">
        <v>21566.435576796568</v>
      </c>
      <c r="I68" s="5">
        <v>15141.209906834478</v>
      </c>
      <c r="J68" s="5">
        <v>22429.443197256696</v>
      </c>
      <c r="K68" s="5">
        <v>23069.884634855218</v>
      </c>
      <c r="L68" s="5">
        <v>24243.676179098573</v>
      </c>
      <c r="M68" s="5">
        <v>23672.839343115931</v>
      </c>
      <c r="N68" s="3">
        <f t="shared" si="7"/>
        <v>4.7785651282409427</v>
      </c>
      <c r="O68" s="3">
        <f t="shared" si="7"/>
        <v>4.4882756849552949</v>
      </c>
      <c r="P68" s="3">
        <f t="shared" si="7"/>
        <v>4.472038533418111</v>
      </c>
      <c r="Q68" s="3">
        <f t="shared" si="7"/>
        <v>4.4832878993736855</v>
      </c>
      <c r="R68" s="3">
        <f t="shared" si="7"/>
        <v>4.3885656518421543</v>
      </c>
      <c r="S68" s="3">
        <f t="shared" si="7"/>
        <v>4.3008514027652431</v>
      </c>
      <c r="T68" s="3">
        <f t="shared" si="7"/>
        <v>4.33377837239758</v>
      </c>
      <c r="U68" s="3">
        <f t="shared" si="7"/>
        <v>4.1801605802411448</v>
      </c>
      <c r="V68" s="3">
        <f t="shared" si="6"/>
        <v>4.3508184925147377</v>
      </c>
      <c r="W68" s="3">
        <f t="shared" si="6"/>
        <v>4.3630454227581525</v>
      </c>
      <c r="X68" s="3">
        <f t="shared" si="6"/>
        <v>4.3845984745390192</v>
      </c>
      <c r="Y68" s="3">
        <f t="shared" si="6"/>
        <v>4.3742503507509776</v>
      </c>
      <c r="Z68" s="7">
        <f t="shared" si="8"/>
        <v>5.9937093019010179E-2</v>
      </c>
    </row>
    <row r="69" spans="1:26" ht="15.75" x14ac:dyDescent="0.25">
      <c r="A69" s="1" t="s">
        <v>68</v>
      </c>
      <c r="B69" s="5">
        <v>9191.0874445487916</v>
      </c>
      <c r="C69" s="5">
        <v>7993.4063017938088</v>
      </c>
      <c r="D69" s="5">
        <v>9430.9545275882756</v>
      </c>
      <c r="E69" s="5">
        <v>7361.6043021825071</v>
      </c>
      <c r="F69" s="5">
        <v>8650.4477004820292</v>
      </c>
      <c r="G69" s="5">
        <v>9084.313846145109</v>
      </c>
      <c r="H69" s="5">
        <v>5509.3642786368655</v>
      </c>
      <c r="I69" s="5">
        <v>4460.9765383188715</v>
      </c>
      <c r="J69" s="5">
        <v>4763.184114159104</v>
      </c>
      <c r="K69" s="5">
        <v>5767.7331854803633</v>
      </c>
      <c r="L69" s="5">
        <v>5527.9738660738612</v>
      </c>
      <c r="M69" s="5">
        <v>5278.2411113987437</v>
      </c>
      <c r="N69" s="3">
        <f t="shared" si="7"/>
        <v>3.9633668980267429</v>
      </c>
      <c r="O69" s="3">
        <f t="shared" si="7"/>
        <v>3.9027318885538134</v>
      </c>
      <c r="P69" s="3">
        <f t="shared" si="7"/>
        <v>3.9745556508587647</v>
      </c>
      <c r="Q69" s="3">
        <f t="shared" si="7"/>
        <v>3.8669724697260861</v>
      </c>
      <c r="R69" s="3">
        <f t="shared" si="7"/>
        <v>3.9370385847847427</v>
      </c>
      <c r="S69" s="3">
        <f t="shared" si="7"/>
        <v>3.9582921298733775</v>
      </c>
      <c r="T69" s="3">
        <f t="shared" si="7"/>
        <v>3.741101488832121</v>
      </c>
      <c r="U69" s="3">
        <f t="shared" si="7"/>
        <v>3.6494299391561102</v>
      </c>
      <c r="V69" s="3">
        <f t="shared" si="6"/>
        <v>3.6778973688762666</v>
      </c>
      <c r="W69" s="3">
        <f t="shared" si="6"/>
        <v>3.7610051617748721</v>
      </c>
      <c r="X69" s="3">
        <f t="shared" si="6"/>
        <v>3.7425659812100744</v>
      </c>
      <c r="Y69" s="3">
        <f t="shared" si="6"/>
        <v>3.7224892250197446</v>
      </c>
      <c r="Z69" s="7">
        <f t="shared" si="8"/>
        <v>4.4074549681926219E-6</v>
      </c>
    </row>
    <row r="70" spans="1:26" ht="15.75" x14ac:dyDescent="0.25">
      <c r="A70" s="1" t="s">
        <v>69</v>
      </c>
      <c r="B70" s="5">
        <v>585.41958245533704</v>
      </c>
      <c r="C70" s="5">
        <v>733.74508135876886</v>
      </c>
      <c r="D70" s="5">
        <v>691.31528398814521</v>
      </c>
      <c r="E70" s="5">
        <v>526.76718864653549</v>
      </c>
      <c r="F70" s="5">
        <v>826.94174799371376</v>
      </c>
      <c r="G70" s="5">
        <v>592.90295595291423</v>
      </c>
      <c r="H70" s="5">
        <v>897.58711014103017</v>
      </c>
      <c r="I70" s="5">
        <v>665.25770917021782</v>
      </c>
      <c r="J70" s="5">
        <v>829.16784103792236</v>
      </c>
      <c r="K70" s="5">
        <v>1070.1173146239234</v>
      </c>
      <c r="L70" s="5">
        <v>920.66279620560078</v>
      </c>
      <c r="M70" s="5">
        <v>845.28702056977136</v>
      </c>
      <c r="N70" s="3">
        <f t="shared" si="7"/>
        <v>2.7674672456175093</v>
      </c>
      <c r="O70" s="3">
        <f t="shared" si="7"/>
        <v>2.8655452029835686</v>
      </c>
      <c r="P70" s="3">
        <f t="shared" si="7"/>
        <v>2.8396761586158874</v>
      </c>
      <c r="Q70" s="3">
        <f t="shared" si="7"/>
        <v>2.7216187157325313</v>
      </c>
      <c r="R70" s="3">
        <f t="shared" si="7"/>
        <v>2.9174749177557908</v>
      </c>
      <c r="S70" s="3">
        <f t="shared" si="7"/>
        <v>2.7729836155513041</v>
      </c>
      <c r="T70" s="3">
        <f t="shared" si="7"/>
        <v>2.9530766072422798</v>
      </c>
      <c r="U70" s="3">
        <f t="shared" si="7"/>
        <v>2.8229899159640301</v>
      </c>
      <c r="V70" s="3">
        <f t="shared" si="6"/>
        <v>2.9186424498007275</v>
      </c>
      <c r="W70" s="3">
        <f t="shared" si="6"/>
        <v>3.0294313910506259</v>
      </c>
      <c r="X70" s="3">
        <f t="shared" si="6"/>
        <v>2.9641005937552998</v>
      </c>
      <c r="Y70" s="3">
        <f t="shared" si="6"/>
        <v>2.9270042004104035</v>
      </c>
      <c r="Z70" s="7">
        <f t="shared" si="8"/>
        <v>1.3317181393784055E-2</v>
      </c>
    </row>
    <row r="71" spans="1:26" ht="15.75" x14ac:dyDescent="0.25">
      <c r="A71" s="1" t="s">
        <v>70</v>
      </c>
      <c r="B71" s="5">
        <v>73472.438453660856</v>
      </c>
      <c r="C71" s="5">
        <v>54328.67234209727</v>
      </c>
      <c r="D71" s="5">
        <v>57725.808194947618</v>
      </c>
      <c r="E71" s="5">
        <v>34564.334832088884</v>
      </c>
      <c r="F71" s="5">
        <v>47799.828286312812</v>
      </c>
      <c r="G71" s="5">
        <v>42966.495747666399</v>
      </c>
      <c r="H71" s="5">
        <v>30000.367290951908</v>
      </c>
      <c r="I71" s="5">
        <v>13941.246105742477</v>
      </c>
      <c r="J71" s="5">
        <v>31685.085859990118</v>
      </c>
      <c r="K71" s="5">
        <v>38373.29590892369</v>
      </c>
      <c r="L71" s="5">
        <v>32764.137223577323</v>
      </c>
      <c r="M71" s="5">
        <v>32102.896404792587</v>
      </c>
      <c r="N71" s="3">
        <f t="shared" si="7"/>
        <v>4.8661244537465889</v>
      </c>
      <c r="O71" s="3">
        <f t="shared" si="7"/>
        <v>4.7350290920842228</v>
      </c>
      <c r="P71" s="3">
        <f t="shared" si="7"/>
        <v>4.7613700220075588</v>
      </c>
      <c r="Q71" s="3">
        <f t="shared" si="7"/>
        <v>4.5386282035869474</v>
      </c>
      <c r="R71" s="3">
        <f t="shared" si="7"/>
        <v>4.6794263364773752</v>
      </c>
      <c r="S71" s="3">
        <f t="shared" si="7"/>
        <v>4.6331299350311115</v>
      </c>
      <c r="T71" s="3">
        <f t="shared" si="7"/>
        <v>4.4771265717682365</v>
      </c>
      <c r="U71" s="3">
        <f t="shared" si="7"/>
        <v>4.1443015938955048</v>
      </c>
      <c r="V71" s="3">
        <f t="shared" si="6"/>
        <v>4.5008548883105375</v>
      </c>
      <c r="W71" s="3">
        <f t="shared" si="6"/>
        <v>4.5840291026537479</v>
      </c>
      <c r="X71" s="3">
        <f t="shared" si="6"/>
        <v>4.5153987361873842</v>
      </c>
      <c r="Y71" s="3">
        <f t="shared" si="6"/>
        <v>4.5065442173230013</v>
      </c>
      <c r="Z71" s="7">
        <f t="shared" si="8"/>
        <v>1.0371300221593499E-2</v>
      </c>
    </row>
    <row r="72" spans="1:26" ht="15.75" x14ac:dyDescent="0.25">
      <c r="A72" s="1" t="s">
        <v>71</v>
      </c>
      <c r="B72" s="5">
        <v>13479.095814741129</v>
      </c>
      <c r="C72" s="5">
        <v>12438.976429395863</v>
      </c>
      <c r="D72" s="5">
        <v>19449.134253791482</v>
      </c>
      <c r="E72" s="5">
        <v>22480.216706504147</v>
      </c>
      <c r="F72" s="5">
        <v>15582.130598072703</v>
      </c>
      <c r="G72" s="5">
        <v>18608.6982592315</v>
      </c>
      <c r="H72" s="5">
        <v>23557.427739739112</v>
      </c>
      <c r="I72" s="5">
        <v>24110.383781200377</v>
      </c>
      <c r="J72" s="5">
        <v>22867.814719772647</v>
      </c>
      <c r="K72" s="5">
        <v>20897.158686554147</v>
      </c>
      <c r="L72" s="5">
        <v>25723.931412939994</v>
      </c>
      <c r="M72" s="5">
        <v>24670.614221089625</v>
      </c>
      <c r="N72" s="3">
        <f t="shared" si="7"/>
        <v>4.1296607604605073</v>
      </c>
      <c r="O72" s="3">
        <f t="shared" si="7"/>
        <v>4.094784644876154</v>
      </c>
      <c r="P72" s="3">
        <f t="shared" si="7"/>
        <v>4.2889002741877302</v>
      </c>
      <c r="Q72" s="3">
        <f t="shared" si="7"/>
        <v>4.351800493462207</v>
      </c>
      <c r="R72" s="3">
        <f t="shared" si="7"/>
        <v>4.1926268399683204</v>
      </c>
      <c r="S72" s="3">
        <f t="shared" si="7"/>
        <v>4.2697159938397489</v>
      </c>
      <c r="T72" s="3">
        <f t="shared" si="7"/>
        <v>4.3721278676335373</v>
      </c>
      <c r="U72" s="3">
        <f t="shared" si="7"/>
        <v>4.3822041233899398</v>
      </c>
      <c r="V72" s="3">
        <f t="shared" si="6"/>
        <v>4.3592246648039836</v>
      </c>
      <c r="W72" s="3">
        <f t="shared" si="6"/>
        <v>4.3200872406260702</v>
      </c>
      <c r="X72" s="3">
        <f t="shared" si="6"/>
        <v>4.4103373429640111</v>
      </c>
      <c r="Y72" s="3">
        <f t="shared" si="6"/>
        <v>4.3921799621978517</v>
      </c>
      <c r="Z72" s="7">
        <f t="shared" si="8"/>
        <v>5.1009973617056692E-3</v>
      </c>
    </row>
    <row r="73" spans="1:26" ht="15.75" x14ac:dyDescent="0.25">
      <c r="A73" s="1" t="s">
        <v>72</v>
      </c>
      <c r="B73" s="5">
        <v>4675.7538079224969</v>
      </c>
      <c r="C73" s="5">
        <v>4872.3616792233443</v>
      </c>
      <c r="D73" s="5">
        <v>5172.0988647238082</v>
      </c>
      <c r="E73" s="5">
        <v>4130.0649404107426</v>
      </c>
      <c r="F73" s="5">
        <v>5565.6364722315848</v>
      </c>
      <c r="G73" s="5">
        <v>5314.4482505249325</v>
      </c>
      <c r="H73" s="5">
        <v>2780.6147857788756</v>
      </c>
      <c r="I73" s="5">
        <v>3137.4053549384594</v>
      </c>
      <c r="J73" s="5">
        <v>3384.6359412859451</v>
      </c>
      <c r="K73" s="5">
        <v>4249.0260465087031</v>
      </c>
      <c r="L73" s="5">
        <v>3656.0039258873639</v>
      </c>
      <c r="M73" s="5">
        <v>3725.7466261761379</v>
      </c>
      <c r="N73" s="3">
        <f t="shared" si="7"/>
        <v>3.6698516362204443</v>
      </c>
      <c r="O73" s="3">
        <f t="shared" si="7"/>
        <v>3.6877395188409237</v>
      </c>
      <c r="P73" s="3">
        <f t="shared" si="7"/>
        <v>3.713666817831256</v>
      </c>
      <c r="Q73" s="3">
        <f t="shared" si="7"/>
        <v>3.6159568804797195</v>
      </c>
      <c r="R73" s="3">
        <f t="shared" si="7"/>
        <v>3.7455148363387085</v>
      </c>
      <c r="S73" s="3">
        <f t="shared" si="7"/>
        <v>3.7254581824640516</v>
      </c>
      <c r="T73" s="3">
        <f t="shared" si="7"/>
        <v>3.4441408277716365</v>
      </c>
      <c r="U73" s="3">
        <f t="shared" si="7"/>
        <v>3.4965706334698297</v>
      </c>
      <c r="V73" s="3">
        <f t="shared" si="6"/>
        <v>3.5295119618856967</v>
      </c>
      <c r="W73" s="3">
        <f t="shared" si="6"/>
        <v>3.6282893933207059</v>
      </c>
      <c r="X73" s="3">
        <f t="shared" si="6"/>
        <v>3.5630066534158154</v>
      </c>
      <c r="Y73" s="3">
        <f t="shared" si="6"/>
        <v>3.5712133168524569</v>
      </c>
      <c r="Z73" s="7">
        <f t="shared" si="8"/>
        <v>7.436005738610383E-4</v>
      </c>
    </row>
    <row r="74" spans="1:26" ht="15.75" x14ac:dyDescent="0.25">
      <c r="A74" s="1" t="s">
        <v>73</v>
      </c>
      <c r="B74" s="5">
        <v>3759.6101756384951</v>
      </c>
      <c r="C74" s="5">
        <v>3270.3165445660889</v>
      </c>
      <c r="D74" s="5">
        <v>3924.9818041201938</v>
      </c>
      <c r="E74" s="5">
        <v>2322.5047120375934</v>
      </c>
      <c r="F74" s="5">
        <v>2914.9401701747024</v>
      </c>
      <c r="G74" s="5">
        <v>3581.2639240739099</v>
      </c>
      <c r="H74" s="5">
        <v>4237.0768890265845</v>
      </c>
      <c r="I74" s="5">
        <v>4965.1279964165524</v>
      </c>
      <c r="J74" s="5">
        <v>4572.8832981831865</v>
      </c>
      <c r="K74" s="5">
        <v>3542.6018838676409</v>
      </c>
      <c r="L74" s="5">
        <v>4857.7953038576279</v>
      </c>
      <c r="M74" s="5">
        <v>4293.6738431214526</v>
      </c>
      <c r="N74" s="3">
        <f t="shared" si="7"/>
        <v>3.5751428163782255</v>
      </c>
      <c r="O74" s="3">
        <f t="shared" si="7"/>
        <v>3.5145897914691111</v>
      </c>
      <c r="P74" s="3">
        <f t="shared" si="7"/>
        <v>3.59383764773388</v>
      </c>
      <c r="Q74" s="3">
        <f t="shared" si="7"/>
        <v>3.3659566037894035</v>
      </c>
      <c r="R74" s="3">
        <f t="shared" si="7"/>
        <v>3.4646296451912115</v>
      </c>
      <c r="S74" s="3">
        <f t="shared" si="7"/>
        <v>3.5540363278662181</v>
      </c>
      <c r="T74" s="3">
        <f t="shared" si="7"/>
        <v>3.6270663450906713</v>
      </c>
      <c r="U74" s="3">
        <f t="shared" si="7"/>
        <v>3.6959304486865663</v>
      </c>
      <c r="V74" s="3">
        <f t="shared" si="6"/>
        <v>3.6601901181526499</v>
      </c>
      <c r="W74" s="3">
        <f t="shared" si="6"/>
        <v>3.5493223492413706</v>
      </c>
      <c r="X74" s="3">
        <f t="shared" si="6"/>
        <v>3.6864392107000592</v>
      </c>
      <c r="Y74" s="3">
        <f t="shared" si="6"/>
        <v>3.6328290513921715</v>
      </c>
      <c r="Z74" s="7">
        <f t="shared" si="8"/>
        <v>9.5800729381521257E-3</v>
      </c>
    </row>
    <row r="75" spans="1:26" ht="15.75" x14ac:dyDescent="0.25">
      <c r="A75" s="1" t="s">
        <v>74</v>
      </c>
      <c r="B75" s="5">
        <v>32176.789050226977</v>
      </c>
      <c r="C75" s="5">
        <v>20006.642390286659</v>
      </c>
      <c r="D75" s="5">
        <v>26228.737550175225</v>
      </c>
      <c r="E75" s="5">
        <v>16664.759489201868</v>
      </c>
      <c r="F75" s="5">
        <v>19824.188409464135</v>
      </c>
      <c r="G75" s="5">
        <v>26845.388501070982</v>
      </c>
      <c r="H75" s="5">
        <v>15485.494600664235</v>
      </c>
      <c r="I75" s="5">
        <v>10287.189669778294</v>
      </c>
      <c r="J75" s="5">
        <v>16133.65786872012</v>
      </c>
      <c r="K75" s="5">
        <v>20161.387526058563</v>
      </c>
      <c r="L75" s="5">
        <v>14337.557669997786</v>
      </c>
      <c r="M75" s="5">
        <v>16091.671377380793</v>
      </c>
      <c r="N75" s="3">
        <f t="shared" si="7"/>
        <v>4.5075427033010822</v>
      </c>
      <c r="O75" s="3">
        <f t="shared" si="7"/>
        <v>4.3011742093896173</v>
      </c>
      <c r="P75" s="3">
        <f t="shared" si="7"/>
        <v>4.4187773874951484</v>
      </c>
      <c r="Q75" s="3">
        <f t="shared" si="7"/>
        <v>4.2217990501737939</v>
      </c>
      <c r="R75" s="3">
        <f t="shared" si="7"/>
        <v>4.2971954165946284</v>
      </c>
      <c r="S75" s="3">
        <f t="shared" si="7"/>
        <v>4.4288696933672567</v>
      </c>
      <c r="T75" s="3">
        <f t="shared" si="7"/>
        <v>4.1899250811108768</v>
      </c>
      <c r="U75" s="3">
        <f t="shared" si="7"/>
        <v>4.0122967472010611</v>
      </c>
      <c r="V75" s="3">
        <f t="shared" si="6"/>
        <v>4.2077328430307466</v>
      </c>
      <c r="W75" s="3">
        <f t="shared" si="6"/>
        <v>4.3045204173654854</v>
      </c>
      <c r="X75" s="3">
        <f t="shared" si="6"/>
        <v>4.1564751777767306</v>
      </c>
      <c r="Y75" s="3">
        <f t="shared" si="6"/>
        <v>4.2066011548681876</v>
      </c>
      <c r="Z75" s="7">
        <f t="shared" si="8"/>
        <v>1.0600523241267139E-2</v>
      </c>
    </row>
    <row r="76" spans="1:26" ht="15.75" x14ac:dyDescent="0.25">
      <c r="A76" s="1" t="s">
        <v>75</v>
      </c>
      <c r="B76" s="5">
        <v>2315.8286339726706</v>
      </c>
      <c r="C76" s="5">
        <v>1564.2015487992094</v>
      </c>
      <c r="D76" s="5">
        <v>1800.954873344117</v>
      </c>
      <c r="E76" s="5">
        <v>1205.9159081733658</v>
      </c>
      <c r="F76" s="5">
        <v>1446.2633138948545</v>
      </c>
      <c r="G76" s="5">
        <v>2019.3385867281156</v>
      </c>
      <c r="H76" s="5">
        <v>1162.2059515741171</v>
      </c>
      <c r="I76" s="5">
        <v>880.5289929309356</v>
      </c>
      <c r="J76" s="5">
        <v>1140.672152903262</v>
      </c>
      <c r="K76" s="5">
        <v>1357.2986507717735</v>
      </c>
      <c r="L76" s="5">
        <v>1205.7884668105191</v>
      </c>
      <c r="M76" s="5">
        <v>1458.840525557205</v>
      </c>
      <c r="N76" s="3">
        <f t="shared" si="7"/>
        <v>3.3647064194450511</v>
      </c>
      <c r="O76" s="3">
        <f t="shared" si="7"/>
        <v>3.1942927115702675</v>
      </c>
      <c r="P76" s="3">
        <f t="shared" si="7"/>
        <v>3.2555028308077776</v>
      </c>
      <c r="Q76" s="3">
        <f t="shared" si="7"/>
        <v>3.0813170243135919</v>
      </c>
      <c r="R76" s="3">
        <f t="shared" si="7"/>
        <v>3.1602473699715281</v>
      </c>
      <c r="S76" s="3">
        <f t="shared" si="7"/>
        <v>3.3052091441141163</v>
      </c>
      <c r="T76" s="3">
        <f t="shared" si="7"/>
        <v>3.0652830950996393</v>
      </c>
      <c r="U76" s="3">
        <f t="shared" si="7"/>
        <v>2.9447436604311994</v>
      </c>
      <c r="V76" s="3">
        <f t="shared" si="6"/>
        <v>3.0571608392959537</v>
      </c>
      <c r="W76" s="3">
        <f t="shared" si="6"/>
        <v>3.1326754173809865</v>
      </c>
      <c r="X76" s="3">
        <f t="shared" si="6"/>
        <v>3.0812711255863046</v>
      </c>
      <c r="Y76" s="3">
        <f t="shared" si="6"/>
        <v>3.1640078192026224</v>
      </c>
      <c r="Z76" s="7">
        <f t="shared" si="8"/>
        <v>1.4964100180087311E-2</v>
      </c>
    </row>
    <row r="77" spans="1:26" ht="15.75" x14ac:dyDescent="0.25">
      <c r="A77" s="1" t="s">
        <v>76</v>
      </c>
      <c r="B77" s="5">
        <v>10685.047807567929</v>
      </c>
      <c r="C77" s="5">
        <v>6255.7549844785581</v>
      </c>
      <c r="D77" s="5">
        <v>7477.7924539342703</v>
      </c>
      <c r="E77" s="5">
        <v>4654.2048612834806</v>
      </c>
      <c r="F77" s="5">
        <v>6587.222140937085</v>
      </c>
      <c r="G77" s="5">
        <v>7529.9759323672679</v>
      </c>
      <c r="H77" s="5">
        <v>4895.4485665121047</v>
      </c>
      <c r="I77" s="5">
        <v>3644.3345070201494</v>
      </c>
      <c r="J77" s="5">
        <v>5001.0601341289994</v>
      </c>
      <c r="K77" s="5">
        <v>5308.6622904702963</v>
      </c>
      <c r="L77" s="5">
        <v>3942.4619594390347</v>
      </c>
      <c r="M77" s="5">
        <v>4429.3520154572261</v>
      </c>
      <c r="N77" s="3">
        <f t="shared" si="7"/>
        <v>4.0287764696462274</v>
      </c>
      <c r="O77" s="3">
        <f t="shared" si="7"/>
        <v>3.7962797306252023</v>
      </c>
      <c r="P77" s="3">
        <f t="shared" si="7"/>
        <v>3.8737734071458365</v>
      </c>
      <c r="Q77" s="3">
        <f t="shared" si="7"/>
        <v>3.6678454954455266</v>
      </c>
      <c r="R77" s="3">
        <f t="shared" si="7"/>
        <v>3.8187023094042365</v>
      </c>
      <c r="S77" s="3">
        <f t="shared" si="7"/>
        <v>3.8767935880922288</v>
      </c>
      <c r="T77" s="3">
        <f t="shared" si="7"/>
        <v>3.6897924920606173</v>
      </c>
      <c r="U77" s="3">
        <f t="shared" si="7"/>
        <v>3.5616182332530895</v>
      </c>
      <c r="V77" s="3">
        <f t="shared" si="6"/>
        <v>3.699062076655923</v>
      </c>
      <c r="W77" s="3">
        <f t="shared" si="6"/>
        <v>3.724985098660015</v>
      </c>
      <c r="X77" s="3">
        <f t="shared" si="6"/>
        <v>3.5957675115417347</v>
      </c>
      <c r="Y77" s="3">
        <f t="shared" si="6"/>
        <v>3.6463401964950948</v>
      </c>
      <c r="Z77" s="7">
        <f t="shared" si="8"/>
        <v>5.9648221374430134E-3</v>
      </c>
    </row>
    <row r="78" spans="1:26" ht="15.75" x14ac:dyDescent="0.25">
      <c r="A78" s="1" t="s">
        <v>77</v>
      </c>
      <c r="B78" s="5">
        <v>6331.6549125818792</v>
      </c>
      <c r="C78" s="5">
        <v>5125.7034623285917</v>
      </c>
      <c r="D78" s="5">
        <v>6150.152874457036</v>
      </c>
      <c r="E78" s="5">
        <v>4426.946198849937</v>
      </c>
      <c r="F78" s="5">
        <v>5434.6941982982007</v>
      </c>
      <c r="G78" s="5">
        <v>5196.3012263953769</v>
      </c>
      <c r="H78" s="5">
        <v>1518.9121498259178</v>
      </c>
      <c r="I78" s="5">
        <v>1445.78971867682</v>
      </c>
      <c r="J78" s="5">
        <v>1565.4507599923618</v>
      </c>
      <c r="K78" s="5">
        <v>1934.805644266173</v>
      </c>
      <c r="L78" s="5">
        <v>1658.791868706184</v>
      </c>
      <c r="M78" s="5">
        <v>1779.4252336426155</v>
      </c>
      <c r="N78" s="3">
        <f t="shared" si="7"/>
        <v>3.801517236947507</v>
      </c>
      <c r="O78" s="3">
        <f t="shared" si="7"/>
        <v>3.709753477306752</v>
      </c>
      <c r="P78" s="3">
        <f t="shared" si="7"/>
        <v>3.788885911175083</v>
      </c>
      <c r="Q78" s="3">
        <f t="shared" si="7"/>
        <v>3.6461042439836877</v>
      </c>
      <c r="R78" s="3">
        <f t="shared" si="7"/>
        <v>3.7351751120418117</v>
      </c>
      <c r="S78" s="3">
        <f t="shared" si="7"/>
        <v>3.7156943189155087</v>
      </c>
      <c r="T78" s="3">
        <f t="shared" si="7"/>
        <v>3.1815326560555772</v>
      </c>
      <c r="U78" s="3">
        <f t="shared" si="7"/>
        <v>3.1601051320600031</v>
      </c>
      <c r="V78" s="3">
        <f t="shared" si="6"/>
        <v>3.1946394117805155</v>
      </c>
      <c r="W78" s="3">
        <f t="shared" si="6"/>
        <v>3.2866373456536091</v>
      </c>
      <c r="X78" s="3">
        <f t="shared" si="6"/>
        <v>3.2197918978128568</v>
      </c>
      <c r="Y78" s="3">
        <f t="shared" si="6"/>
        <v>3.2502797449116008</v>
      </c>
      <c r="Z78" s="7">
        <f t="shared" si="8"/>
        <v>9.3531318683223261E-9</v>
      </c>
    </row>
    <row r="79" spans="1:26" ht="15.75" x14ac:dyDescent="0.25">
      <c r="A79" s="1" t="s">
        <v>78</v>
      </c>
      <c r="B79" s="5">
        <v>32132065.274982899</v>
      </c>
      <c r="C79" s="5">
        <v>31762285.599529542</v>
      </c>
      <c r="D79" s="5">
        <v>32966585.992595248</v>
      </c>
      <c r="E79" s="5">
        <v>44755603.735559665</v>
      </c>
      <c r="F79" s="5">
        <v>33573590.77889879</v>
      </c>
      <c r="G79" s="5">
        <v>36496183.726470083</v>
      </c>
      <c r="H79" s="5">
        <v>51872311.671035178</v>
      </c>
      <c r="I79" s="5">
        <v>51021577.515744939</v>
      </c>
      <c r="J79" s="5">
        <v>49469547.802896656</v>
      </c>
      <c r="K79" s="5">
        <v>45028423.615529172</v>
      </c>
      <c r="L79" s="5">
        <v>43716694.923420042</v>
      </c>
      <c r="M79" s="5">
        <v>45348698.906361893</v>
      </c>
      <c r="N79" s="3">
        <f t="shared" si="7"/>
        <v>7.5069386405438285</v>
      </c>
      <c r="O79" s="3">
        <f t="shared" si="7"/>
        <v>7.5019117465116176</v>
      </c>
      <c r="P79" s="3">
        <f t="shared" si="7"/>
        <v>7.5180739740965183</v>
      </c>
      <c r="Q79" s="3">
        <f t="shared" si="7"/>
        <v>7.6508474199663068</v>
      </c>
      <c r="R79" s="3">
        <f t="shared" si="7"/>
        <v>7.5259977926053159</v>
      </c>
      <c r="S79" s="3">
        <f t="shared" si="7"/>
        <v>7.5622474542322031</v>
      </c>
      <c r="T79" s="3">
        <f t="shared" si="7"/>
        <v>7.7149356026032629</v>
      </c>
      <c r="U79" s="3">
        <f t="shared" si="7"/>
        <v>7.7077538822587135</v>
      </c>
      <c r="V79" s="3">
        <f t="shared" si="6"/>
        <v>7.6943379405318728</v>
      </c>
      <c r="W79" s="3">
        <f t="shared" si="6"/>
        <v>7.6534867431641178</v>
      </c>
      <c r="X79" s="3">
        <f t="shared" si="6"/>
        <v>7.6406473209176848</v>
      </c>
      <c r="Y79" s="3">
        <f t="shared" si="6"/>
        <v>7.6565648312882111</v>
      </c>
      <c r="Z79" s="7">
        <f t="shared" si="8"/>
        <v>4.8697554402268476E-4</v>
      </c>
    </row>
    <row r="80" spans="1:26" ht="15.75" x14ac:dyDescent="0.25">
      <c r="A80" s="1" t="s">
        <v>79</v>
      </c>
      <c r="B80" s="5">
        <v>6558388.6771520022</v>
      </c>
      <c r="C80" s="5">
        <v>6600729.7546854718</v>
      </c>
      <c r="D80" s="5">
        <v>6466000.4907749323</v>
      </c>
      <c r="E80" s="5">
        <v>4995927.0124519747</v>
      </c>
      <c r="F80" s="5">
        <v>5829298.7679075208</v>
      </c>
      <c r="G80" s="5">
        <v>6125124.3538075881</v>
      </c>
      <c r="H80" s="5">
        <v>5721911.4244527491</v>
      </c>
      <c r="I80" s="5">
        <v>6942229.4649666958</v>
      </c>
      <c r="J80" s="5">
        <v>7152532.0622326257</v>
      </c>
      <c r="K80" s="5">
        <v>8820842.8667405248</v>
      </c>
      <c r="L80" s="5">
        <v>8881811.1992673501</v>
      </c>
      <c r="M80" s="5">
        <v>8611054.1449561585</v>
      </c>
      <c r="N80" s="3">
        <f t="shared" si="7"/>
        <v>6.8167971511775605</v>
      </c>
      <c r="O80" s="3">
        <f t="shared" si="7"/>
        <v>6.8195919523468875</v>
      </c>
      <c r="P80" s="3">
        <f t="shared" si="7"/>
        <v>6.8106357332388585</v>
      </c>
      <c r="Q80" s="3">
        <f t="shared" si="7"/>
        <v>6.6986160849621257</v>
      </c>
      <c r="R80" s="3">
        <f t="shared" si="7"/>
        <v>6.7656163146998605</v>
      </c>
      <c r="S80" s="3">
        <f t="shared" si="7"/>
        <v>6.7871149102813391</v>
      </c>
      <c r="T80" s="3">
        <f t="shared" si="7"/>
        <v>6.757541130615496</v>
      </c>
      <c r="U80" s="3">
        <f t="shared" si="7"/>
        <v>6.8414989645243631</v>
      </c>
      <c r="V80" s="3">
        <f t="shared" si="6"/>
        <v>6.8544598132678622</v>
      </c>
      <c r="W80" s="3">
        <f t="shared" si="6"/>
        <v>6.9455100856856689</v>
      </c>
      <c r="X80" s="3">
        <f t="shared" si="6"/>
        <v>6.9485015371344545</v>
      </c>
      <c r="Y80" s="3">
        <f t="shared" si="6"/>
        <v>6.9350563200151498</v>
      </c>
      <c r="Z80" s="7">
        <f t="shared" si="8"/>
        <v>2.3405082353639455E-2</v>
      </c>
    </row>
    <row r="81" spans="1:26" ht="15.75" x14ac:dyDescent="0.25">
      <c r="A81" s="1" t="s">
        <v>80</v>
      </c>
      <c r="B81" s="5">
        <v>247059.98864407654</v>
      </c>
      <c r="C81" s="5">
        <v>411894.84453255741</v>
      </c>
      <c r="D81" s="5">
        <v>396339.69375145348</v>
      </c>
      <c r="E81" s="5">
        <v>98202.014849028463</v>
      </c>
      <c r="F81" s="5">
        <v>511068.87482212344</v>
      </c>
      <c r="G81" s="5">
        <v>352762.0839448481</v>
      </c>
      <c r="H81" s="5">
        <v>21265.828572928585</v>
      </c>
      <c r="I81" s="5">
        <v>87804.295681524716</v>
      </c>
      <c r="J81" s="5">
        <v>101403.14908430984</v>
      </c>
      <c r="K81" s="5">
        <v>72069.938088315597</v>
      </c>
      <c r="L81" s="5">
        <v>99552.827018359327</v>
      </c>
      <c r="M81" s="5">
        <v>72076.327496850587</v>
      </c>
      <c r="N81" s="3">
        <f t="shared" si="7"/>
        <v>5.3928024171216506</v>
      </c>
      <c r="O81" s="3">
        <f t="shared" si="7"/>
        <v>5.6147863561587146</v>
      </c>
      <c r="P81" s="3">
        <f t="shared" si="7"/>
        <v>5.5980675694675597</v>
      </c>
      <c r="Q81" s="3">
        <f t="shared" si="7"/>
        <v>4.9921203984675824</v>
      </c>
      <c r="R81" s="3">
        <f t="shared" si="7"/>
        <v>5.7084794323060217</v>
      </c>
      <c r="S81" s="3">
        <f t="shared" si="7"/>
        <v>5.5474818995367485</v>
      </c>
      <c r="T81" s="3">
        <f t="shared" si="7"/>
        <v>4.3276823086414078</v>
      </c>
      <c r="U81" s="3">
        <f t="shared" si="7"/>
        <v>4.943515763572913</v>
      </c>
      <c r="V81" s="3">
        <f t="shared" si="6"/>
        <v>5.0060514422626294</v>
      </c>
      <c r="W81" s="3">
        <f t="shared" si="6"/>
        <v>4.8577541489789029</v>
      </c>
      <c r="X81" s="3">
        <f t="shared" si="6"/>
        <v>4.9980535972719276</v>
      </c>
      <c r="Y81" s="3">
        <f t="shared" si="6"/>
        <v>4.8577926499398529</v>
      </c>
      <c r="Z81" s="7">
        <f t="shared" si="8"/>
        <v>1.4676231102966643E-3</v>
      </c>
    </row>
    <row r="82" spans="1:26" ht="15.75" x14ac:dyDescent="0.25">
      <c r="A82" s="1" t="s">
        <v>81</v>
      </c>
      <c r="B82" s="5">
        <v>7500.9735071485129</v>
      </c>
      <c r="C82" s="5">
        <v>3122.0958332887449</v>
      </c>
      <c r="D82" s="5">
        <v>3254.2881408191952</v>
      </c>
      <c r="E82" s="5">
        <v>3638.765866710482</v>
      </c>
      <c r="F82" s="5">
        <v>4441.4203726053238</v>
      </c>
      <c r="G82" s="5">
        <v>2958.0112738491825</v>
      </c>
      <c r="H82" s="5">
        <v>2294.7745929077282</v>
      </c>
      <c r="I82" s="5">
        <v>984.6925173312826</v>
      </c>
      <c r="J82" s="5">
        <v>1675.3268263594089</v>
      </c>
      <c r="K82" s="5">
        <v>1836.2835800402681</v>
      </c>
      <c r="L82" s="5">
        <v>2691.3731524389491</v>
      </c>
      <c r="M82" s="5">
        <v>1684.5705821866325</v>
      </c>
      <c r="N82" s="3">
        <f t="shared" si="7"/>
        <v>3.87511763157115</v>
      </c>
      <c r="O82" s="3">
        <f t="shared" si="7"/>
        <v>3.49444622967762</v>
      </c>
      <c r="P82" s="3">
        <f t="shared" si="7"/>
        <v>3.5124560035570931</v>
      </c>
      <c r="Q82" s="3">
        <f t="shared" si="7"/>
        <v>3.5609541121767978</v>
      </c>
      <c r="R82" s="3">
        <f t="shared" si="7"/>
        <v>3.6475218803258516</v>
      </c>
      <c r="S82" s="3">
        <f t="shared" si="7"/>
        <v>3.47099982488777</v>
      </c>
      <c r="T82" s="3">
        <f t="shared" si="7"/>
        <v>3.3607400328519152</v>
      </c>
      <c r="U82" s="3">
        <f t="shared" si="7"/>
        <v>2.9933006377325335</v>
      </c>
      <c r="V82" s="3">
        <f t="shared" si="6"/>
        <v>3.2240995427392281</v>
      </c>
      <c r="W82" s="3">
        <f t="shared" si="6"/>
        <v>3.2639397507957777</v>
      </c>
      <c r="X82" s="3">
        <f t="shared" si="6"/>
        <v>3.4299739158277252</v>
      </c>
      <c r="Y82" s="3">
        <f t="shared" si="6"/>
        <v>3.2264892122966513</v>
      </c>
      <c r="Z82" s="7">
        <f t="shared" si="8"/>
        <v>2.7048576231962053E-3</v>
      </c>
    </row>
    <row r="83" spans="1:26" ht="15.75" x14ac:dyDescent="0.25">
      <c r="A83" s="1" t="s">
        <v>82</v>
      </c>
      <c r="B83" s="5">
        <v>6115694.388899277</v>
      </c>
      <c r="C83" s="5">
        <v>5718441.2403588472</v>
      </c>
      <c r="D83" s="5">
        <v>4842461.2760578357</v>
      </c>
      <c r="E83" s="5">
        <v>4940763.5846394217</v>
      </c>
      <c r="F83" s="5">
        <v>4439104.6997789163</v>
      </c>
      <c r="G83" s="5">
        <v>5188981.5304876072</v>
      </c>
      <c r="H83" s="5">
        <v>2785113.3060832378</v>
      </c>
      <c r="I83" s="5">
        <v>2298677.878772879</v>
      </c>
      <c r="J83" s="5">
        <v>2933787.2551510977</v>
      </c>
      <c r="K83" s="5">
        <v>3293270.8382026637</v>
      </c>
      <c r="L83" s="5">
        <v>3338945.5125376415</v>
      </c>
      <c r="M83" s="5">
        <v>3476322.1177513641</v>
      </c>
      <c r="N83" s="3">
        <f t="shared" si="7"/>
        <v>6.7864457748876266</v>
      </c>
      <c r="O83" s="3">
        <f t="shared" si="7"/>
        <v>6.7572776628897104</v>
      </c>
      <c r="P83" s="3">
        <f t="shared" si="7"/>
        <v>6.685066156461537</v>
      </c>
      <c r="Q83" s="3">
        <f t="shared" si="7"/>
        <v>6.6937940734111798</v>
      </c>
      <c r="R83" s="3">
        <f t="shared" si="7"/>
        <v>6.6472953883234078</v>
      </c>
      <c r="S83" s="3">
        <f t="shared" si="7"/>
        <v>6.7150821248823256</v>
      </c>
      <c r="T83" s="3">
        <f t="shared" si="7"/>
        <v>6.4448428681653098</v>
      </c>
      <c r="U83" s="3">
        <f t="shared" si="7"/>
        <v>6.3614781164310932</v>
      </c>
      <c r="V83" s="3">
        <f t="shared" si="6"/>
        <v>6.4674286175972968</v>
      </c>
      <c r="W83" s="3">
        <f t="shared" si="6"/>
        <v>6.5176274485072616</v>
      </c>
      <c r="X83" s="3">
        <f t="shared" si="6"/>
        <v>6.5236093319632316</v>
      </c>
      <c r="Y83" s="3">
        <f t="shared" si="6"/>
        <v>6.5411200115857246</v>
      </c>
      <c r="Z83" s="7">
        <f t="shared" si="8"/>
        <v>3.9443166484526552E-5</v>
      </c>
    </row>
    <row r="84" spans="1:26" ht="15.75" x14ac:dyDescent="0.25">
      <c r="A84" s="1" t="s">
        <v>83</v>
      </c>
      <c r="B84" s="5">
        <v>558389.9240196849</v>
      </c>
      <c r="C84" s="5">
        <v>429260.84559852717</v>
      </c>
      <c r="D84" s="5">
        <v>513328.11187350983</v>
      </c>
      <c r="E84" s="5">
        <v>492574.61220443912</v>
      </c>
      <c r="F84" s="5">
        <v>598618.53069815971</v>
      </c>
      <c r="G84" s="5">
        <v>442714.24209589098</v>
      </c>
      <c r="H84" s="5">
        <v>332215.19523948582</v>
      </c>
      <c r="I84" s="5">
        <v>306040.76777017233</v>
      </c>
      <c r="J84" s="5">
        <v>317915.63697500451</v>
      </c>
      <c r="K84" s="5">
        <v>334833.52391413489</v>
      </c>
      <c r="L84" s="5">
        <v>363171.49493680766</v>
      </c>
      <c r="M84" s="5">
        <v>327582.33984092274</v>
      </c>
      <c r="N84" s="3">
        <f t="shared" ref="N84:U94" si="9">LOG10(B84)</f>
        <v>5.7469375729708858</v>
      </c>
      <c r="O84" s="3">
        <f t="shared" si="9"/>
        <v>5.6327212767487129</v>
      </c>
      <c r="P84" s="3">
        <f t="shared" si="9"/>
        <v>5.7103950485920176</v>
      </c>
      <c r="Q84" s="3">
        <f t="shared" si="9"/>
        <v>5.6924720241014306</v>
      </c>
      <c r="R84" s="3">
        <f t="shared" si="9"/>
        <v>5.7771501566327936</v>
      </c>
      <c r="S84" s="3">
        <f t="shared" si="9"/>
        <v>5.6461234934361899</v>
      </c>
      <c r="T84" s="3">
        <f t="shared" si="9"/>
        <v>5.5214194928286098</v>
      </c>
      <c r="U84" s="3">
        <f t="shared" si="9"/>
        <v>5.4857792828159413</v>
      </c>
      <c r="V84" s="3">
        <f t="shared" si="6"/>
        <v>5.5023118896163874</v>
      </c>
      <c r="W84" s="3">
        <f t="shared" si="6"/>
        <v>5.5248289335567415</v>
      </c>
      <c r="X84" s="3">
        <f t="shared" si="6"/>
        <v>5.5601117537326639</v>
      </c>
      <c r="Y84" s="3">
        <f t="shared" si="6"/>
        <v>5.5153204806452418</v>
      </c>
      <c r="Z84" s="7">
        <f t="shared" si="8"/>
        <v>2.6495282510936705E-5</v>
      </c>
    </row>
    <row r="85" spans="1:26" ht="15.75" x14ac:dyDescent="0.25">
      <c r="A85" s="1" t="s">
        <v>84</v>
      </c>
      <c r="B85" s="5">
        <v>4337.4269063736338</v>
      </c>
      <c r="C85" s="5">
        <v>4703.1167535804179</v>
      </c>
      <c r="D85" s="5">
        <v>2966.567433136629</v>
      </c>
      <c r="E85" s="5">
        <v>2619.3859704767879</v>
      </c>
      <c r="F85" s="5">
        <v>2755.6860532286951</v>
      </c>
      <c r="G85" s="5">
        <v>2876.7174499068269</v>
      </c>
      <c r="H85" s="5">
        <v>1563.3681151866763</v>
      </c>
      <c r="I85" s="5">
        <v>1708.2818001656949</v>
      </c>
      <c r="J85" s="5">
        <v>1680.9905411205968</v>
      </c>
      <c r="K85" s="5">
        <v>2130.8016656517498</v>
      </c>
      <c r="L85" s="5">
        <v>2034.5182196902354</v>
      </c>
      <c r="M85" s="5">
        <v>1978.7400708792379</v>
      </c>
      <c r="N85" s="3">
        <f t="shared" si="9"/>
        <v>3.6372321691992608</v>
      </c>
      <c r="O85" s="3">
        <f t="shared" si="9"/>
        <v>3.6723857601210184</v>
      </c>
      <c r="P85" s="3">
        <f t="shared" si="9"/>
        <v>3.4722542247470556</v>
      </c>
      <c r="Q85" s="3">
        <f t="shared" si="9"/>
        <v>3.4181994970879863</v>
      </c>
      <c r="R85" s="3">
        <f t="shared" si="9"/>
        <v>3.440229738229494</v>
      </c>
      <c r="S85" s="3">
        <f t="shared" si="9"/>
        <v>3.4588972077462903</v>
      </c>
      <c r="T85" s="3">
        <f t="shared" si="9"/>
        <v>3.1940612502975156</v>
      </c>
      <c r="U85" s="3">
        <f t="shared" si="9"/>
        <v>3.2325595139888645</v>
      </c>
      <c r="V85" s="3">
        <f t="shared" si="6"/>
        <v>3.2255652696853438</v>
      </c>
      <c r="W85" s="3">
        <f t="shared" si="6"/>
        <v>3.3285430276017545</v>
      </c>
      <c r="X85" s="3">
        <f t="shared" si="6"/>
        <v>3.3084615834375226</v>
      </c>
      <c r="Y85" s="3">
        <f t="shared" si="6"/>
        <v>3.2963887486293886</v>
      </c>
      <c r="Z85" s="7">
        <f t="shared" si="8"/>
        <v>4.8258052539378558E-4</v>
      </c>
    </row>
    <row r="86" spans="1:26" ht="15.75" x14ac:dyDescent="0.25">
      <c r="A86" s="1" t="s">
        <v>85</v>
      </c>
      <c r="B86" s="5">
        <v>15779.718745273402</v>
      </c>
      <c r="C86" s="5">
        <v>13678.353866246849</v>
      </c>
      <c r="D86" s="5">
        <v>12343.512954163331</v>
      </c>
      <c r="E86" s="5">
        <v>9761.6134135471475</v>
      </c>
      <c r="F86" s="5">
        <v>14291.582420747278</v>
      </c>
      <c r="G86" s="5">
        <v>17421.808429673107</v>
      </c>
      <c r="H86" s="5">
        <v>5743.2873344637146</v>
      </c>
      <c r="I86" s="5">
        <v>5449.8355966261679</v>
      </c>
      <c r="J86" s="5">
        <v>6329.7676171037019</v>
      </c>
      <c r="K86" s="5">
        <v>6348.3845001734617</v>
      </c>
      <c r="L86" s="5">
        <v>7784.996697871672</v>
      </c>
      <c r="M86" s="5">
        <v>8581.3442272899956</v>
      </c>
      <c r="N86" s="3">
        <f t="shared" si="9"/>
        <v>4.1980992581595657</v>
      </c>
      <c r="O86" s="3">
        <f t="shared" si="9"/>
        <v>4.1360338349702239</v>
      </c>
      <c r="P86" s="3">
        <f t="shared" si="9"/>
        <v>4.0914387771597331</v>
      </c>
      <c r="Q86" s="3">
        <f t="shared" si="9"/>
        <v>3.9895216044178485</v>
      </c>
      <c r="R86" s="3">
        <f t="shared" si="9"/>
        <v>4.155080318262657</v>
      </c>
      <c r="S86" s="3">
        <f t="shared" si="9"/>
        <v>4.24109323392444</v>
      </c>
      <c r="T86" s="3">
        <f t="shared" si="9"/>
        <v>3.7591605444111433</v>
      </c>
      <c r="U86" s="3">
        <f t="shared" si="9"/>
        <v>3.7363834012573776</v>
      </c>
      <c r="V86" s="3">
        <f t="shared" si="6"/>
        <v>3.8013877661844799</v>
      </c>
      <c r="W86" s="3">
        <f t="shared" si="6"/>
        <v>3.8026632226270176</v>
      </c>
      <c r="X86" s="3">
        <f t="shared" si="6"/>
        <v>3.8912584326913691</v>
      </c>
      <c r="Y86" s="3">
        <f t="shared" si="6"/>
        <v>3.9335553233694585</v>
      </c>
      <c r="Z86" s="7">
        <f t="shared" si="8"/>
        <v>6.0422507452239075E-5</v>
      </c>
    </row>
    <row r="87" spans="1:26" ht="15.75" x14ac:dyDescent="0.25">
      <c r="A87" s="1" t="s">
        <v>86</v>
      </c>
      <c r="B87" s="5">
        <v>12715.769502033132</v>
      </c>
      <c r="C87" s="5">
        <v>12781.671123554828</v>
      </c>
      <c r="D87" s="5">
        <v>21565.305329067694</v>
      </c>
      <c r="E87" s="5">
        <v>24625.380843810362</v>
      </c>
      <c r="F87" s="5">
        <v>12150.499292917619</v>
      </c>
      <c r="G87" s="5">
        <v>18972.894590493255</v>
      </c>
      <c r="H87" s="5">
        <v>7751.2151032579768</v>
      </c>
      <c r="I87" s="5">
        <v>2801.3043828733389</v>
      </c>
      <c r="J87" s="5">
        <v>6287.8561278709112</v>
      </c>
      <c r="K87" s="5">
        <v>4947.0653526199012</v>
      </c>
      <c r="L87" s="5">
        <v>5250.8423731494549</v>
      </c>
      <c r="M87" s="5">
        <v>5471.5524896824554</v>
      </c>
      <c r="N87" s="3">
        <f t="shared" si="9"/>
        <v>4.1043426468848878</v>
      </c>
      <c r="O87" s="3">
        <f t="shared" si="9"/>
        <v>4.1065876388217628</v>
      </c>
      <c r="P87" s="3">
        <f t="shared" si="9"/>
        <v>4.3337556114173079</v>
      </c>
      <c r="Q87" s="3">
        <f t="shared" si="9"/>
        <v>4.3913829558025963</v>
      </c>
      <c r="R87" s="3">
        <f t="shared" si="9"/>
        <v>4.0845941244943047</v>
      </c>
      <c r="S87" s="3">
        <f t="shared" si="9"/>
        <v>4.2781335938712104</v>
      </c>
      <c r="T87" s="3">
        <f t="shared" si="9"/>
        <v>3.889369789122417</v>
      </c>
      <c r="U87" s="3">
        <f t="shared" si="9"/>
        <v>3.4473603007622322</v>
      </c>
      <c r="V87" s="3">
        <f t="shared" si="6"/>
        <v>3.7985025960741963</v>
      </c>
      <c r="W87" s="3">
        <f t="shared" si="6"/>
        <v>3.6943476475978034</v>
      </c>
      <c r="X87" s="3">
        <f t="shared" si="6"/>
        <v>3.7202289812467044</v>
      </c>
      <c r="Y87" s="3">
        <f t="shared" si="6"/>
        <v>3.7381105698507402</v>
      </c>
      <c r="Z87" s="7">
        <f t="shared" si="8"/>
        <v>1.0931399502121861E-4</v>
      </c>
    </row>
    <row r="88" spans="1:26" ht="15.75" x14ac:dyDescent="0.25">
      <c r="A88" s="1" t="s">
        <v>87</v>
      </c>
      <c r="B88" s="5">
        <v>114658.60679232386</v>
      </c>
      <c r="C88" s="5">
        <v>53045.14405507857</v>
      </c>
      <c r="D88" s="5">
        <v>56738.916347777034</v>
      </c>
      <c r="E88" s="5">
        <v>78069.26189841298</v>
      </c>
      <c r="F88" s="5">
        <v>59767.480259773896</v>
      </c>
      <c r="G88" s="5">
        <v>54122.176227862728</v>
      </c>
      <c r="H88" s="5">
        <v>48642.235432230002</v>
      </c>
      <c r="I88" s="5">
        <v>52845.628045776182</v>
      </c>
      <c r="J88" s="5">
        <v>47888.973791748969</v>
      </c>
      <c r="K88" s="5">
        <v>47498.116027548451</v>
      </c>
      <c r="L88" s="5">
        <v>49068.262602980998</v>
      </c>
      <c r="M88" s="5">
        <v>49498.519066745503</v>
      </c>
      <c r="N88" s="3">
        <f t="shared" si="9"/>
        <v>5.0594066603927654</v>
      </c>
      <c r="O88" s="3">
        <f t="shared" si="9"/>
        <v>4.7246456331646076</v>
      </c>
      <c r="P88" s="3">
        <f t="shared" si="9"/>
        <v>4.7538810369819533</v>
      </c>
      <c r="Q88" s="3">
        <f t="shared" si="9"/>
        <v>4.8924800733705585</v>
      </c>
      <c r="R88" s="3">
        <f t="shared" si="9"/>
        <v>4.7764649467765761</v>
      </c>
      <c r="S88" s="3">
        <f t="shared" si="9"/>
        <v>4.7333752510584457</v>
      </c>
      <c r="T88" s="3">
        <f t="shared" si="9"/>
        <v>4.6870135254253213</v>
      </c>
      <c r="U88" s="3">
        <f t="shared" si="9"/>
        <v>4.7230090636560584</v>
      </c>
      <c r="V88" s="3">
        <f t="shared" si="6"/>
        <v>4.6802355306872965</v>
      </c>
      <c r="W88" s="3">
        <f t="shared" si="6"/>
        <v>4.6766763840445273</v>
      </c>
      <c r="X88" s="3">
        <f t="shared" si="6"/>
        <v>4.6908006808605487</v>
      </c>
      <c r="Y88" s="3">
        <f t="shared" si="6"/>
        <v>4.6945922055848479</v>
      </c>
      <c r="Z88" s="7">
        <f t="shared" si="8"/>
        <v>3.4709737335975023E-2</v>
      </c>
    </row>
    <row r="89" spans="1:26" ht="15.75" x14ac:dyDescent="0.25">
      <c r="A89" s="1" t="s">
        <v>88</v>
      </c>
      <c r="B89" s="5">
        <v>18992.683882229576</v>
      </c>
      <c r="C89" s="5">
        <v>13287.303479047048</v>
      </c>
      <c r="D89" s="5">
        <v>14773.918249434155</v>
      </c>
      <c r="E89" s="5">
        <v>4036.7969344409071</v>
      </c>
      <c r="F89" s="5">
        <v>14940.395489786568</v>
      </c>
      <c r="G89" s="5">
        <v>8675.6768911281997</v>
      </c>
      <c r="H89" s="5">
        <v>3698.3129278688198</v>
      </c>
      <c r="I89" s="5">
        <v>3292.956218042978</v>
      </c>
      <c r="J89" s="5">
        <v>3339.3262231964418</v>
      </c>
      <c r="K89" s="5">
        <v>3181.0049460172459</v>
      </c>
      <c r="L89" s="5">
        <v>3286.939389637073</v>
      </c>
      <c r="M89" s="5">
        <v>2946.4976540883795</v>
      </c>
      <c r="N89" s="3">
        <f t="shared" si="9"/>
        <v>4.2785863398229873</v>
      </c>
      <c r="O89" s="3">
        <f t="shared" si="9"/>
        <v>4.1234368543067736</v>
      </c>
      <c r="P89" s="3">
        <f t="shared" si="9"/>
        <v>4.1694956915498746</v>
      </c>
      <c r="Q89" s="3">
        <f t="shared" si="9"/>
        <v>3.6060369033687274</v>
      </c>
      <c r="R89" s="3">
        <f t="shared" si="9"/>
        <v>4.1743620939156987</v>
      </c>
      <c r="S89" s="3">
        <f t="shared" si="9"/>
        <v>3.938303369182047</v>
      </c>
      <c r="T89" s="3">
        <f t="shared" si="9"/>
        <v>3.5680036556324781</v>
      </c>
      <c r="U89" s="3">
        <f t="shared" si="9"/>
        <v>3.5175859565276548</v>
      </c>
      <c r="V89" s="3">
        <f t="shared" si="6"/>
        <v>3.5236588479293496</v>
      </c>
      <c r="W89" s="3">
        <f t="shared" si="6"/>
        <v>3.5025643443749921</v>
      </c>
      <c r="X89" s="3">
        <f t="shared" si="6"/>
        <v>3.5167916958708374</v>
      </c>
      <c r="Y89" s="3">
        <f t="shared" si="6"/>
        <v>3.4693060996592768</v>
      </c>
      <c r="Z89" s="7">
        <f t="shared" si="8"/>
        <v>3.4646528851775608E-4</v>
      </c>
    </row>
    <row r="90" spans="1:26" ht="15.75" x14ac:dyDescent="0.25">
      <c r="A90" s="1" t="s">
        <v>89</v>
      </c>
      <c r="B90" s="6">
        <v>1860274.8823204001</v>
      </c>
      <c r="C90" s="6">
        <v>1749730.7796789953</v>
      </c>
      <c r="D90" s="6">
        <v>1859452.5193419266</v>
      </c>
      <c r="E90" s="6">
        <v>1018602.2249726505</v>
      </c>
      <c r="F90" s="6">
        <v>1707497.8690324577</v>
      </c>
      <c r="G90" s="6">
        <v>1768232.8037467045</v>
      </c>
      <c r="H90" s="6">
        <v>791681.35742268024</v>
      </c>
      <c r="I90" s="6">
        <v>695981.78232734429</v>
      </c>
      <c r="J90" s="6">
        <v>764369.28045517055</v>
      </c>
      <c r="K90" s="6">
        <v>947665.91796885245</v>
      </c>
      <c r="L90" s="6">
        <v>860104.23554983095</v>
      </c>
      <c r="M90" s="6">
        <v>833329.33102736471</v>
      </c>
      <c r="N90" s="3">
        <f t="shared" si="9"/>
        <v>6.2695771222041756</v>
      </c>
      <c r="O90" s="3">
        <f t="shared" si="9"/>
        <v>6.2429712316038275</v>
      </c>
      <c r="P90" s="3">
        <f t="shared" si="9"/>
        <v>6.2693850932348854</v>
      </c>
      <c r="Q90" s="3">
        <f t="shared" si="9"/>
        <v>6.0080046204876059</v>
      </c>
      <c r="R90" s="3">
        <f t="shared" si="9"/>
        <v>6.2323601703518001</v>
      </c>
      <c r="S90" s="3">
        <f t="shared" si="9"/>
        <v>6.2475394432146967</v>
      </c>
      <c r="T90" s="3">
        <f t="shared" si="9"/>
        <v>5.8985504182581598</v>
      </c>
      <c r="U90" s="3">
        <f t="shared" si="9"/>
        <v>5.8425978718831848</v>
      </c>
      <c r="V90" s="3">
        <f t="shared" si="6"/>
        <v>5.8833032246978725</v>
      </c>
      <c r="W90" s="3">
        <f t="shared" si="6"/>
        <v>5.9766552618591469</v>
      </c>
      <c r="X90" s="3">
        <f t="shared" si="6"/>
        <v>5.9345510863376854</v>
      </c>
      <c r="Y90" s="3">
        <f t="shared" si="6"/>
        <v>5.9208166681320895</v>
      </c>
      <c r="Z90" s="7">
        <f t="shared" si="8"/>
        <v>5.4983302772195091E-5</v>
      </c>
    </row>
    <row r="91" spans="1:26" ht="15.75" x14ac:dyDescent="0.25">
      <c r="A91" s="1" t="s">
        <v>90</v>
      </c>
      <c r="B91" s="5">
        <v>4253.0352522794219</v>
      </c>
      <c r="C91" s="5">
        <v>5475.7566315155118</v>
      </c>
      <c r="D91" s="5">
        <v>3356.4142623174439</v>
      </c>
      <c r="E91" s="5">
        <v>2230.5503399546565</v>
      </c>
      <c r="F91" s="5">
        <v>3957.7597211396715</v>
      </c>
      <c r="G91" s="5">
        <v>4119.9709973985864</v>
      </c>
      <c r="H91" s="5">
        <v>1534.789280311903</v>
      </c>
      <c r="I91" s="5">
        <v>1590.2298058453016</v>
      </c>
      <c r="J91" s="5">
        <v>2203.18504210213</v>
      </c>
      <c r="K91" s="5">
        <v>2923.1706077239205</v>
      </c>
      <c r="L91" s="5">
        <v>2678.0495229714293</v>
      </c>
      <c r="M91" s="5">
        <v>3240.6671427809852</v>
      </c>
      <c r="N91" s="3">
        <f t="shared" si="9"/>
        <v>3.6286989824805356</v>
      </c>
      <c r="O91" s="3">
        <f t="shared" si="9"/>
        <v>3.7384441377931048</v>
      </c>
      <c r="P91" s="3">
        <f t="shared" si="9"/>
        <v>3.5258755578584933</v>
      </c>
      <c r="Q91" s="3">
        <f t="shared" si="9"/>
        <v>3.3484120290202832</v>
      </c>
      <c r="R91" s="3">
        <f t="shared" si="9"/>
        <v>3.597449424294143</v>
      </c>
      <c r="S91" s="3">
        <f t="shared" si="9"/>
        <v>3.6148941588209773</v>
      </c>
      <c r="T91" s="3">
        <f t="shared" si="9"/>
        <v>3.1860487572205409</v>
      </c>
      <c r="U91" s="3">
        <f t="shared" si="9"/>
        <v>3.2014598892253736</v>
      </c>
      <c r="V91" s="3">
        <f t="shared" si="6"/>
        <v>3.3430509744040622</v>
      </c>
      <c r="W91" s="3">
        <f t="shared" si="6"/>
        <v>3.4658541632297655</v>
      </c>
      <c r="X91" s="3">
        <f t="shared" si="6"/>
        <v>3.4278186038015903</v>
      </c>
      <c r="Y91" s="3">
        <f t="shared" si="6"/>
        <v>3.5106344258248079</v>
      </c>
      <c r="Z91" s="7">
        <f t="shared" si="8"/>
        <v>1.7498807067275232E-2</v>
      </c>
    </row>
    <row r="92" spans="1:26" ht="15.75" x14ac:dyDescent="0.25">
      <c r="A92" s="1" t="s">
        <v>91</v>
      </c>
      <c r="B92" s="5">
        <v>524215.86582256155</v>
      </c>
      <c r="C92" s="5">
        <v>332087.97801153106</v>
      </c>
      <c r="D92" s="5">
        <v>334545.5343895132</v>
      </c>
      <c r="E92" s="5">
        <v>267652.90445568983</v>
      </c>
      <c r="F92" s="5">
        <v>270926.64272892475</v>
      </c>
      <c r="G92" s="5">
        <v>278931.03304040059</v>
      </c>
      <c r="H92" s="5">
        <v>150217.76542936894</v>
      </c>
      <c r="I92" s="5">
        <v>120936.62952278717</v>
      </c>
      <c r="J92" s="5">
        <v>190971.39980364128</v>
      </c>
      <c r="K92" s="5">
        <v>235900.6017182667</v>
      </c>
      <c r="L92" s="5">
        <v>198239.61812132987</v>
      </c>
      <c r="M92" s="5">
        <v>197769.54690214313</v>
      </c>
      <c r="N92" s="3">
        <f t="shared" si="9"/>
        <v>5.7195101610877197</v>
      </c>
      <c r="O92" s="3">
        <f t="shared" si="9"/>
        <v>5.5212531538948104</v>
      </c>
      <c r="P92" s="3">
        <f t="shared" si="9"/>
        <v>5.5244552371658715</v>
      </c>
      <c r="Q92" s="3">
        <f t="shared" si="9"/>
        <v>5.4275719605243635</v>
      </c>
      <c r="R92" s="3">
        <f t="shared" si="9"/>
        <v>5.4328517153366187</v>
      </c>
      <c r="S92" s="3">
        <f t="shared" si="9"/>
        <v>5.4454968352715811</v>
      </c>
      <c r="T92" s="3">
        <f t="shared" si="9"/>
        <v>5.176721297326571</v>
      </c>
      <c r="U92" s="3">
        <f t="shared" si="9"/>
        <v>5.082557860747082</v>
      </c>
      <c r="V92" s="3">
        <f t="shared" si="6"/>
        <v>5.2809683314492908</v>
      </c>
      <c r="W92" s="3">
        <f t="shared" si="6"/>
        <v>5.3727290486540973</v>
      </c>
      <c r="X92" s="3">
        <f t="shared" si="6"/>
        <v>5.2971904524300966</v>
      </c>
      <c r="Y92" s="3">
        <f t="shared" si="6"/>
        <v>5.2961594185525565</v>
      </c>
      <c r="Z92" s="7">
        <f t="shared" si="8"/>
        <v>1.7878320301155369E-3</v>
      </c>
    </row>
    <row r="93" spans="1:26" ht="15.75" x14ac:dyDescent="0.25">
      <c r="A93" s="1" t="s">
        <v>92</v>
      </c>
      <c r="B93" s="5">
        <v>350331.80441505811</v>
      </c>
      <c r="C93" s="5">
        <v>291928.57494111697</v>
      </c>
      <c r="D93" s="5">
        <v>277367.67211568117</v>
      </c>
      <c r="E93" s="5">
        <v>221661.26844146574</v>
      </c>
      <c r="F93" s="5">
        <v>310368.57902588596</v>
      </c>
      <c r="G93" s="5">
        <v>391328.95794075413</v>
      </c>
      <c r="H93" s="5">
        <v>135779.102965414</v>
      </c>
      <c r="I93" s="5">
        <v>122250.47877722356</v>
      </c>
      <c r="J93" s="5">
        <v>142926.10748448351</v>
      </c>
      <c r="K93" s="5">
        <v>147286.29358946276</v>
      </c>
      <c r="L93" s="5">
        <v>176709.96526476505</v>
      </c>
      <c r="M93" s="5">
        <v>186813.23431308183</v>
      </c>
      <c r="N93" s="3">
        <f t="shared" si="9"/>
        <v>5.5444795659644717</v>
      </c>
      <c r="O93" s="3">
        <f t="shared" si="9"/>
        <v>5.4652766072588772</v>
      </c>
      <c r="P93" s="3">
        <f t="shared" si="9"/>
        <v>5.4430558415969363</v>
      </c>
      <c r="Q93" s="3">
        <f t="shared" si="9"/>
        <v>5.3456898141264615</v>
      </c>
      <c r="R93" s="3">
        <f t="shared" si="9"/>
        <v>5.4918777478748346</v>
      </c>
      <c r="S93" s="3">
        <f t="shared" si="9"/>
        <v>5.5925419864351795</v>
      </c>
      <c r="T93" s="3">
        <f t="shared" si="9"/>
        <v>5.1328329351495547</v>
      </c>
      <c r="U93" s="3">
        <f t="shared" si="9"/>
        <v>5.0872505686537277</v>
      </c>
      <c r="V93" s="3">
        <f t="shared" si="6"/>
        <v>5.1551115660955915</v>
      </c>
      <c r="W93" s="3">
        <f t="shared" si="6"/>
        <v>5.1681623334317095</v>
      </c>
      <c r="X93" s="3">
        <f t="shared" si="6"/>
        <v>5.2472610415127896</v>
      </c>
      <c r="Y93" s="3">
        <f t="shared" si="6"/>
        <v>5.271407639482681</v>
      </c>
      <c r="Z93" s="7">
        <f t="shared" si="8"/>
        <v>5.1657668720514446E-5</v>
      </c>
    </row>
    <row r="94" spans="1:26" ht="15.75" x14ac:dyDescent="0.25">
      <c r="A94" s="1" t="s">
        <v>93</v>
      </c>
      <c r="B94" s="5">
        <v>8766.8483185616769</v>
      </c>
      <c r="C94" s="5">
        <v>6274.6767774075815</v>
      </c>
      <c r="D94" s="5">
        <v>6275.8465624548808</v>
      </c>
      <c r="E94" s="5">
        <v>2954.362611636056</v>
      </c>
      <c r="F94" s="5">
        <v>6613.1746636986582</v>
      </c>
      <c r="G94" s="5">
        <v>4713.957871004066</v>
      </c>
      <c r="H94" s="5">
        <v>3650.6815364108647</v>
      </c>
      <c r="I94" s="5">
        <v>1426.3458607887551</v>
      </c>
      <c r="J94" s="5">
        <v>2620.0344485255664</v>
      </c>
      <c r="K94" s="5">
        <v>2398.0689675411722</v>
      </c>
      <c r="L94" s="5">
        <v>2631.4168198351108</v>
      </c>
      <c r="M94" s="5">
        <v>2616.3074116783123</v>
      </c>
      <c r="N94" s="3">
        <f t="shared" si="9"/>
        <v>3.9428434925835907</v>
      </c>
      <c r="O94" s="3">
        <f t="shared" si="9"/>
        <v>3.797591359252082</v>
      </c>
      <c r="P94" s="3">
        <f>LOG10(D94)</f>
        <v>3.797672317022331</v>
      </c>
      <c r="Q94" s="3">
        <f t="shared" si="9"/>
        <v>3.4704637985479816</v>
      </c>
      <c r="R94" s="3">
        <f t="shared" si="9"/>
        <v>3.8204099932133992</v>
      </c>
      <c r="S94" s="3">
        <f t="shared" si="9"/>
        <v>3.6733856968832095</v>
      </c>
      <c r="T94" s="3">
        <f t="shared" si="9"/>
        <v>3.5623739493529567</v>
      </c>
      <c r="U94" s="3">
        <f t="shared" si="9"/>
        <v>3.1542248461467453</v>
      </c>
      <c r="V94" s="3">
        <f t="shared" si="6"/>
        <v>3.4183070015129551</v>
      </c>
      <c r="W94" s="3">
        <f t="shared" si="6"/>
        <v>3.3798616690847023</v>
      </c>
      <c r="X94" s="3">
        <f t="shared" si="6"/>
        <v>3.4201896463435806</v>
      </c>
      <c r="Y94" s="3">
        <f t="shared" si="6"/>
        <v>3.417688771514547</v>
      </c>
      <c r="Z94" s="7">
        <f t="shared" si="8"/>
        <v>1.8352884889705962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ypoxia</vt:lpstr>
      <vt:lpstr>hyerammonia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5T14:42:20Z</dcterms:modified>
</cp:coreProperties>
</file>